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" uniqueCount="213">
  <si>
    <t xml:space="preserve">Table S5. Function clustering of DEGs</t>
  </si>
  <si>
    <t xml:space="preserve">GO term</t>
  </si>
  <si>
    <t xml:space="preserve">Gene Set</t>
  </si>
  <si>
    <t xml:space="preserve">Size</t>
  </si>
  <si>
    <t xml:space="preserve">Expect</t>
  </si>
  <si>
    <t xml:space="preserve">Overlap</t>
  </si>
  <si>
    <t xml:space="preserve">Enrichment</t>
  </si>
  <si>
    <t xml:space="preserve">p</t>
  </si>
  <si>
    <t xml:space="preserve">FDR</t>
  </si>
  <si>
    <t xml:space="preserve">GO:0007049</t>
  </si>
  <si>
    <t xml:space="preserve">cell cycle</t>
  </si>
  <si>
    <t xml:space="preserve">GO:0022402</t>
  </si>
  <si>
    <t xml:space="preserve">cell cycle process</t>
  </si>
  <si>
    <t xml:space="preserve">GO:0051276</t>
  </si>
  <si>
    <t xml:space="preserve">chromosome organization</t>
  </si>
  <si>
    <t xml:space="preserve">GO:0051726</t>
  </si>
  <si>
    <t xml:space="preserve">regulation of cell cycle</t>
  </si>
  <si>
    <t xml:space="preserve">GO:0000278</t>
  </si>
  <si>
    <t xml:space="preserve">mitotic cell cycle</t>
  </si>
  <si>
    <t xml:space="preserve">GO:1903047</t>
  </si>
  <si>
    <t xml:space="preserve">mitotic cell cycle process</t>
  </si>
  <si>
    <t xml:space="preserve">GO:0010564</t>
  </si>
  <si>
    <t xml:space="preserve">regulation of cell cycle process</t>
  </si>
  <si>
    <t xml:space="preserve">GO:0051301</t>
  </si>
  <si>
    <t xml:space="preserve">cell division</t>
  </si>
  <si>
    <t xml:space="preserve">GO:0007346</t>
  </si>
  <si>
    <t xml:space="preserve">regulation of mitotic cell cycle</t>
  </si>
  <si>
    <t xml:space="preserve">GO:0044770</t>
  </si>
  <si>
    <t xml:space="preserve">cell cycle phase transition</t>
  </si>
  <si>
    <t xml:space="preserve">GO:0044772</t>
  </si>
  <si>
    <t xml:space="preserve">mitotic cell cycle phase transition</t>
  </si>
  <si>
    <t xml:space="preserve">GO:0048285</t>
  </si>
  <si>
    <t xml:space="preserve">organelle fission</t>
  </si>
  <si>
    <t xml:space="preserve">GO:0000280</t>
  </si>
  <si>
    <t xml:space="preserve">nuclear division</t>
  </si>
  <si>
    <t xml:space="preserve">GO:0007059</t>
  </si>
  <si>
    <t xml:space="preserve">chromosome segregation</t>
  </si>
  <si>
    <t xml:space="preserve">GO:0140014</t>
  </si>
  <si>
    <t xml:space="preserve">mitotic nuclear division</t>
  </si>
  <si>
    <t xml:space="preserve">GO:0006260</t>
  </si>
  <si>
    <t xml:space="preserve">DNA replication</t>
  </si>
  <si>
    <t xml:space="preserve">GO:0098813</t>
  </si>
  <si>
    <t xml:space="preserve">nuclear chromosome segregation</t>
  </si>
  <si>
    <t xml:space="preserve">GO:0000819</t>
  </si>
  <si>
    <t xml:space="preserve">sister chromatid segregation</t>
  </si>
  <si>
    <t xml:space="preserve">GO:0000070</t>
  </si>
  <si>
    <t xml:space="preserve">mitotic sister chromatid segregation</t>
  </si>
  <si>
    <t xml:space="preserve">GO:0006261</t>
  </si>
  <si>
    <t xml:space="preserve">DNA-dependent DNA replication</t>
  </si>
  <si>
    <t xml:space="preserve">GO:0006259</t>
  </si>
  <si>
    <t xml:space="preserve">DNA metabolic process</t>
  </si>
  <si>
    <t xml:space="preserve">GO:0071103</t>
  </si>
  <si>
    <t xml:space="preserve">DNA conformation change</t>
  </si>
  <si>
    <t xml:space="preserve">GO:1901990</t>
  </si>
  <si>
    <t xml:space="preserve">regulation of mitotic cell cycle phase transition</t>
  </si>
  <si>
    <t xml:space="preserve">GO:0007088</t>
  </si>
  <si>
    <t xml:space="preserve">regulation of mitotic nuclear division</t>
  </si>
  <si>
    <t xml:space="preserve">GO:0006974</t>
  </si>
  <si>
    <t xml:space="preserve">cellular response to DNA damage stimulus</t>
  </si>
  <si>
    <t xml:space="preserve">GO:0051783</t>
  </si>
  <si>
    <t xml:space="preserve">regulation of nuclear division</t>
  </si>
  <si>
    <t xml:space="preserve">GO:1901987</t>
  </si>
  <si>
    <t xml:space="preserve">regulation of cell cycle phase transition</t>
  </si>
  <si>
    <t xml:space="preserve">GO:0000075</t>
  </si>
  <si>
    <t xml:space="preserve">cell cycle checkpoint</t>
  </si>
  <si>
    <t xml:space="preserve">GO:0051983</t>
  </si>
  <si>
    <t xml:space="preserve">regulation of chromosome segregation</t>
  </si>
  <si>
    <t xml:space="preserve">GO:0000226</t>
  </si>
  <si>
    <t xml:space="preserve">microtubule cytoskeleton organization</t>
  </si>
  <si>
    <t xml:space="preserve">GO:0045787</t>
  </si>
  <si>
    <t xml:space="preserve">positive regulation of cell cycle</t>
  </si>
  <si>
    <t xml:space="preserve">GO:0007093</t>
  </si>
  <si>
    <t xml:space="preserve">mitotic cell cycle checkpoint</t>
  </si>
  <si>
    <t xml:space="preserve">GO:0007051</t>
  </si>
  <si>
    <t xml:space="preserve">spindle organization</t>
  </si>
  <si>
    <t xml:space="preserve">GO:0051304</t>
  </si>
  <si>
    <t xml:space="preserve">chromosome separation</t>
  </si>
  <si>
    <t xml:space="preserve">GO:0006281</t>
  </si>
  <si>
    <t xml:space="preserve">DNA repair</t>
  </si>
  <si>
    <t xml:space="preserve">GO:0010965</t>
  </si>
  <si>
    <t xml:space="preserve">regulation of mitotic sister chromatid separation</t>
  </si>
  <si>
    <t xml:space="preserve">GO:0033045</t>
  </si>
  <si>
    <t xml:space="preserve">regulation of sister chromatid segregation</t>
  </si>
  <si>
    <t xml:space="preserve">GO:0044843</t>
  </si>
  <si>
    <t xml:space="preserve">cell cycle G1/S phase transition</t>
  </si>
  <si>
    <t xml:space="preserve">GO:0051306</t>
  </si>
  <si>
    <t xml:space="preserve">mitotic sister chromatid separation</t>
  </si>
  <si>
    <t xml:space="preserve">GO:0006302</t>
  </si>
  <si>
    <t xml:space="preserve">double-strand break repair</t>
  </si>
  <si>
    <t xml:space="preserve">GO:0007017</t>
  </si>
  <si>
    <t xml:space="preserve">microtubule-based process</t>
  </si>
  <si>
    <t xml:space="preserve">GO:0000082</t>
  </si>
  <si>
    <t xml:space="preserve">G1/S transition of mitotic cell cycle</t>
  </si>
  <si>
    <t xml:space="preserve">GO:0045930</t>
  </si>
  <si>
    <t xml:space="preserve">negative regulation of mitotic cell cycle</t>
  </si>
  <si>
    <t xml:space="preserve">GO:0000724</t>
  </si>
  <si>
    <t xml:space="preserve">double-strand break repair via homologous recombination</t>
  </si>
  <si>
    <t xml:space="preserve">GO:0007052</t>
  </si>
  <si>
    <t xml:space="preserve">mitotic spindle organization</t>
  </si>
  <si>
    <t xml:space="preserve">GO:0044839</t>
  </si>
  <si>
    <t xml:space="preserve">cell cycle G2/M phase transition</t>
  </si>
  <si>
    <t xml:space="preserve">GO:0033260</t>
  </si>
  <si>
    <t xml:space="preserve">nuclear DNA replication</t>
  </si>
  <si>
    <t xml:space="preserve">GO:1903046</t>
  </si>
  <si>
    <t xml:space="preserve">meiotic cell cycle process</t>
  </si>
  <si>
    <t xml:space="preserve">GO:0051383</t>
  </si>
  <si>
    <t xml:space="preserve">kinetochore organization</t>
  </si>
  <si>
    <t xml:space="preserve">GO:2000816</t>
  </si>
  <si>
    <t xml:space="preserve">negative regulation of mitotic sister chromatid separation</t>
  </si>
  <si>
    <t xml:space="preserve">GO:0006271</t>
  </si>
  <si>
    <t xml:space="preserve">DNA strand elongation involved in DNA replication</t>
  </si>
  <si>
    <t xml:space="preserve">GO:0033554</t>
  </si>
  <si>
    <t xml:space="preserve">cellular response to stress</t>
  </si>
  <si>
    <t xml:space="preserve">GO:0008283</t>
  </si>
  <si>
    <t xml:space="preserve">cell proliferation</t>
  </si>
  <si>
    <t xml:space="preserve">GO:0031497</t>
  </si>
  <si>
    <t xml:space="preserve">chromatin assembly</t>
  </si>
  <si>
    <t xml:space="preserve">GO:0034080</t>
  </si>
  <si>
    <t xml:space="preserve">CENP-A containing nucleosome assembly</t>
  </si>
  <si>
    <t xml:space="preserve">GO:0051303</t>
  </si>
  <si>
    <t xml:space="preserve">establishment of chromosome localization</t>
  </si>
  <si>
    <t xml:space="preserve">GO:1900262</t>
  </si>
  <si>
    <t xml:space="preserve">regulation of DNA-directed DNA polymerase activity</t>
  </si>
  <si>
    <t xml:space="preserve">GO:0032465</t>
  </si>
  <si>
    <t xml:space="preserve">regulation of cytokinesis</t>
  </si>
  <si>
    <t xml:space="preserve">GO:0000079</t>
  </si>
  <si>
    <t xml:space="preserve">regulation of cyclin-dependent protein serine/threonine kinase activity</t>
  </si>
  <si>
    <t xml:space="preserve">GO:0072401</t>
  </si>
  <si>
    <t xml:space="preserve">signal transduction involved in DNA integrity checkpoint</t>
  </si>
  <si>
    <t xml:space="preserve">GO:0032508</t>
  </si>
  <si>
    <t xml:space="preserve">DNA duplex unwinding</t>
  </si>
  <si>
    <t xml:space="preserve">GO:0000723</t>
  </si>
  <si>
    <t xml:space="preserve">telomere maintenance</t>
  </si>
  <si>
    <t xml:space="preserve">GO:0006282</t>
  </si>
  <si>
    <t xml:space="preserve">regulation of DNA repair</t>
  </si>
  <si>
    <t xml:space="preserve">GO:0071459</t>
  </si>
  <si>
    <t xml:space="preserve">protein localization to chromosome, centromeric region</t>
  </si>
  <si>
    <t xml:space="preserve">GO:0006977</t>
  </si>
  <si>
    <t xml:space="preserve">DNA damage response, signal transduction by p53 class mediator resulting in cell cycle arrest</t>
  </si>
  <si>
    <t xml:space="preserve">GO:0007077</t>
  </si>
  <si>
    <t xml:space="preserve">mitotic nuclear envelope disassembly</t>
  </si>
  <si>
    <t xml:space="preserve">GO:0010273</t>
  </si>
  <si>
    <t xml:space="preserve">detoxification of copper ion</t>
  </si>
  <si>
    <t xml:space="preserve">GO:1901992</t>
  </si>
  <si>
    <t xml:space="preserve">positive regulation of mitotic cell cycle phase transition</t>
  </si>
  <si>
    <t xml:space="preserve">GO:0051347</t>
  </si>
  <si>
    <t xml:space="preserve">positive regulation of transferase activity</t>
  </si>
  <si>
    <t xml:space="preserve">GO:0010639</t>
  </si>
  <si>
    <t xml:space="preserve">negative regulation of organelle organization</t>
  </si>
  <si>
    <t xml:space="preserve">GO:0007143</t>
  </si>
  <si>
    <t xml:space="preserve">female meiotic nuclear division</t>
  </si>
  <si>
    <t xml:space="preserve">GO:0070507</t>
  </si>
  <si>
    <t xml:space="preserve">regulation of microtubule cytoskeleton organization</t>
  </si>
  <si>
    <t xml:space="preserve">GO:0031297</t>
  </si>
  <si>
    <t xml:space="preserve">replication fork processing</t>
  </si>
  <si>
    <t xml:space="preserve">GO:0042368</t>
  </si>
  <si>
    <t xml:space="preserve">vitamin D biosynthetic process</t>
  </si>
  <si>
    <t xml:space="preserve">GO:0007096</t>
  </si>
  <si>
    <t xml:space="preserve">regulation of exit from mitosis</t>
  </si>
  <si>
    <t xml:space="preserve">GO:0000281</t>
  </si>
  <si>
    <t xml:space="preserve">mitotic cytokinesis</t>
  </si>
  <si>
    <t xml:space="preserve">GO:0071478</t>
  </si>
  <si>
    <t xml:space="preserve">cellular response to radiation</t>
  </si>
  <si>
    <t xml:space="preserve">GO:0007127</t>
  </si>
  <si>
    <t xml:space="preserve">meiosis I</t>
  </si>
  <si>
    <t xml:space="preserve">GO:1904031</t>
  </si>
  <si>
    <t xml:space="preserve">positive regulation of cyclin-dependent protein kinase activity</t>
  </si>
  <si>
    <t xml:space="preserve">GO:0010035</t>
  </si>
  <si>
    <t xml:space="preserve">response to inorganic substance</t>
  </si>
  <si>
    <t xml:space="preserve">GO:0000212</t>
  </si>
  <si>
    <t xml:space="preserve">meiotic spindle organization</t>
  </si>
  <si>
    <t xml:space="preserve">GO:0048609</t>
  </si>
  <si>
    <t xml:space="preserve">multicellular organismal reproductive process</t>
  </si>
  <si>
    <t xml:space="preserve">GO:1902750</t>
  </si>
  <si>
    <t xml:space="preserve">negative regulation of cell cycle G2/M phase transition</t>
  </si>
  <si>
    <t xml:space="preserve">GO:0007569</t>
  </si>
  <si>
    <t xml:space="preserve">cell aging</t>
  </si>
  <si>
    <t xml:space="preserve">GO:0045144</t>
  </si>
  <si>
    <t xml:space="preserve">meiotic sister chromatid segregation</t>
  </si>
  <si>
    <t xml:space="preserve">GO:0001778</t>
  </si>
  <si>
    <t xml:space="preserve">plasma membrane repair</t>
  </si>
  <si>
    <t xml:space="preserve">GO:0042127</t>
  </si>
  <si>
    <t xml:space="preserve">regulation of cell proliferation</t>
  </si>
  <si>
    <t xml:space="preserve">GO:0051103</t>
  </si>
  <si>
    <t xml:space="preserve">DNA ligation involved in DNA repair</t>
  </si>
  <si>
    <t xml:space="preserve">GO:0009394</t>
  </si>
  <si>
    <t xml:space="preserve">2'-deoxyribonucleotide metabolic process</t>
  </si>
  <si>
    <t xml:space="preserve">GO:0006978</t>
  </si>
  <si>
    <t xml:space="preserve">DNA damage response, signal transduction by p53 class mediator resulting in transcription of p21 class mediator</t>
  </si>
  <si>
    <t xml:space="preserve">GO:0007076</t>
  </si>
  <si>
    <t xml:space="preserve">mitotic chromosome condensation</t>
  </si>
  <si>
    <t xml:space="preserve">GO:0097164</t>
  </si>
  <si>
    <t xml:space="preserve">ammonium ion metabolic process</t>
  </si>
  <si>
    <t xml:space="preserve">GO:0000729</t>
  </si>
  <si>
    <t xml:space="preserve">DNA double-strand break processing</t>
  </si>
  <si>
    <t xml:space="preserve">GO:0009217</t>
  </si>
  <si>
    <t xml:space="preserve">purine deoxyribonucleoside triphosphate catabolic process</t>
  </si>
  <si>
    <t xml:space="preserve">GO:0034196</t>
  </si>
  <si>
    <t xml:space="preserve">acylglycerol transport</t>
  </si>
  <si>
    <t xml:space="preserve">GO:2000278</t>
  </si>
  <si>
    <t xml:space="preserve">regulation of DNA biosynthetic process</t>
  </si>
  <si>
    <t xml:space="preserve">GO:0006296</t>
  </si>
  <si>
    <t xml:space="preserve">nucleotide-excision repair, DNA incision, 5'-to lesion</t>
  </si>
  <si>
    <t xml:space="preserve">GO:0008203</t>
  </si>
  <si>
    <t xml:space="preserve">cholesterol metabolic process</t>
  </si>
  <si>
    <t xml:space="preserve">GO:1901617</t>
  </si>
  <si>
    <t xml:space="preserve">organic hydroxy compound biosynthetic process</t>
  </si>
  <si>
    <t xml:space="preserve">GO:0006629</t>
  </si>
  <si>
    <t xml:space="preserve">lipid metabolic process</t>
  </si>
  <si>
    <t xml:space="preserve">GO:0008156</t>
  </si>
  <si>
    <t xml:space="preserve">negative regulation of DNA replication</t>
  </si>
  <si>
    <t xml:space="preserve">GO:0042981</t>
  </si>
  <si>
    <t xml:space="preserve">regulation of apoptotic proces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9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6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3" activeCellId="0" sqref="E3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40.99"/>
    <col collapsed="false" customWidth="false" hidden="false" outlineLevel="0" max="5" min="3" style="1" width="8.99"/>
    <col collapsed="false" customWidth="true" hidden="false" outlineLevel="0" max="7" min="6" style="1" width="11.99"/>
    <col collapsed="false" customWidth="true" hidden="false" outlineLevel="0" max="8" min="8" style="1" width="12.12"/>
    <col collapsed="false" customWidth="false" hidden="false" outlineLevel="0" max="257" min="9" style="1" width="8.99"/>
  </cols>
  <sheetData>
    <row r="1" customFormat="false" ht="21" hidden="false" customHeight="false" outlineLevel="0" collapsed="false">
      <c r="A1" s="2" t="s">
        <v>0</v>
      </c>
    </row>
    <row r="2" customFormat="false" ht="16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3" t="s">
        <v>6</v>
      </c>
      <c r="G2" s="5" t="s">
        <v>7</v>
      </c>
      <c r="H2" s="3" t="s">
        <v>8</v>
      </c>
    </row>
    <row r="3" customFormat="false" ht="15" hidden="false" customHeight="false" outlineLevel="0" collapsed="false">
      <c r="A3" s="6" t="s">
        <v>9</v>
      </c>
      <c r="B3" s="6" t="s">
        <v>10</v>
      </c>
      <c r="C3" s="6" t="n">
        <v>1739</v>
      </c>
      <c r="D3" s="6" t="n">
        <v>77.945</v>
      </c>
      <c r="E3" s="7" t="n">
        <f aca="false">D3*F3</f>
        <v>202.999958</v>
      </c>
      <c r="F3" s="6" t="n">
        <v>2.6044</v>
      </c>
      <c r="G3" s="6" t="n">
        <v>0</v>
      </c>
      <c r="H3" s="6" t="n">
        <v>0</v>
      </c>
    </row>
    <row r="4" customFormat="false" ht="15" hidden="false" customHeight="false" outlineLevel="0" collapsed="false">
      <c r="A4" s="6" t="s">
        <v>11</v>
      </c>
      <c r="B4" s="6" t="s">
        <v>12</v>
      </c>
      <c r="C4" s="6" t="n">
        <v>1274</v>
      </c>
      <c r="D4" s="6" t="n">
        <v>57.103</v>
      </c>
      <c r="E4" s="7" t="n">
        <f aca="false">D4*F4</f>
        <v>166.9977235</v>
      </c>
      <c r="F4" s="6" t="n">
        <v>2.9245</v>
      </c>
      <c r="G4" s="6" t="n">
        <v>0</v>
      </c>
      <c r="H4" s="6" t="n">
        <v>0</v>
      </c>
    </row>
    <row r="5" customFormat="false" ht="15" hidden="false" customHeight="false" outlineLevel="0" collapsed="false">
      <c r="A5" s="6" t="s">
        <v>13</v>
      </c>
      <c r="B5" s="6" t="s">
        <v>14</v>
      </c>
      <c r="C5" s="6" t="n">
        <v>1143</v>
      </c>
      <c r="D5" s="6" t="n">
        <v>51.231</v>
      </c>
      <c r="E5" s="7" t="n">
        <f aca="false">D5*F5</f>
        <v>138.9999492</v>
      </c>
      <c r="F5" s="6" t="n">
        <v>2.7132</v>
      </c>
      <c r="G5" s="6" t="n">
        <v>0</v>
      </c>
      <c r="H5" s="6" t="n">
        <v>0</v>
      </c>
    </row>
    <row r="6" customFormat="false" ht="15" hidden="false" customHeight="false" outlineLevel="0" collapsed="false">
      <c r="A6" s="6" t="s">
        <v>15</v>
      </c>
      <c r="B6" s="6" t="s">
        <v>16</v>
      </c>
      <c r="C6" s="6" t="n">
        <v>1106</v>
      </c>
      <c r="D6" s="6" t="n">
        <v>49.573</v>
      </c>
      <c r="E6" s="7" t="n">
        <f aca="false">D6*F6</f>
        <v>114.9994454</v>
      </c>
      <c r="F6" s="6" t="n">
        <v>2.3198</v>
      </c>
      <c r="G6" s="6" t="n">
        <v>0</v>
      </c>
      <c r="H6" s="6" t="n">
        <v>0</v>
      </c>
    </row>
    <row r="7" customFormat="false" ht="15" hidden="false" customHeight="false" outlineLevel="0" collapsed="false">
      <c r="A7" s="6" t="s">
        <v>17</v>
      </c>
      <c r="B7" s="6" t="s">
        <v>18</v>
      </c>
      <c r="C7" s="6" t="n">
        <v>927</v>
      </c>
      <c r="D7" s="6" t="n">
        <v>41.55</v>
      </c>
      <c r="E7" s="7" t="n">
        <f aca="false">D7*F7</f>
        <v>142.00128</v>
      </c>
      <c r="F7" s="6" t="n">
        <v>3.4176</v>
      </c>
      <c r="G7" s="6" t="n">
        <v>0</v>
      </c>
      <c r="H7" s="6" t="n">
        <v>0</v>
      </c>
    </row>
    <row r="8" customFormat="false" ht="15" hidden="false" customHeight="false" outlineLevel="0" collapsed="false">
      <c r="A8" s="6" t="s">
        <v>19</v>
      </c>
      <c r="B8" s="6" t="s">
        <v>20</v>
      </c>
      <c r="C8" s="6" t="n">
        <v>788</v>
      </c>
      <c r="D8" s="6" t="n">
        <v>35.32</v>
      </c>
      <c r="E8" s="7" t="n">
        <f aca="false">D8*F8</f>
        <v>130.002324</v>
      </c>
      <c r="F8" s="6" t="n">
        <v>3.6807</v>
      </c>
      <c r="G8" s="6" t="n">
        <v>0</v>
      </c>
      <c r="H8" s="6" t="n">
        <v>0</v>
      </c>
    </row>
    <row r="9" customFormat="false" ht="15" hidden="false" customHeight="false" outlineLevel="0" collapsed="false">
      <c r="A9" s="6" t="s">
        <v>21</v>
      </c>
      <c r="B9" s="6" t="s">
        <v>22</v>
      </c>
      <c r="C9" s="6" t="n">
        <v>689</v>
      </c>
      <c r="D9" s="6" t="n">
        <v>30.882</v>
      </c>
      <c r="E9" s="7" t="n">
        <f aca="false">D9*F9</f>
        <v>87.0007704</v>
      </c>
      <c r="F9" s="6" t="n">
        <v>2.8172</v>
      </c>
      <c r="G9" s="6" t="n">
        <v>0</v>
      </c>
      <c r="H9" s="6" t="n">
        <v>0</v>
      </c>
    </row>
    <row r="10" customFormat="false" ht="15" hidden="false" customHeight="false" outlineLevel="0" collapsed="false">
      <c r="A10" s="6" t="s">
        <v>23</v>
      </c>
      <c r="B10" s="6" t="s">
        <v>24</v>
      </c>
      <c r="C10" s="6" t="n">
        <v>583</v>
      </c>
      <c r="D10" s="6" t="n">
        <v>26.131</v>
      </c>
      <c r="E10" s="7" t="n">
        <f aca="false">D10*F10</f>
        <v>103.0005627</v>
      </c>
      <c r="F10" s="6" t="n">
        <v>3.9417</v>
      </c>
      <c r="G10" s="6" t="n">
        <v>0</v>
      </c>
      <c r="H10" s="6" t="n">
        <v>0</v>
      </c>
    </row>
    <row r="11" customFormat="false" ht="15" hidden="false" customHeight="false" outlineLevel="0" collapsed="false">
      <c r="A11" s="6" t="s">
        <v>25</v>
      </c>
      <c r="B11" s="6" t="s">
        <v>26</v>
      </c>
      <c r="C11" s="6" t="n">
        <v>578</v>
      </c>
      <c r="D11" s="6" t="n">
        <v>25.907</v>
      </c>
      <c r="E11" s="7" t="n">
        <f aca="false">D11*F11</f>
        <v>76.0007752</v>
      </c>
      <c r="F11" s="6" t="n">
        <v>2.9336</v>
      </c>
      <c r="G11" s="6" t="n">
        <v>0</v>
      </c>
      <c r="H11" s="6" t="n">
        <v>0</v>
      </c>
    </row>
    <row r="12" customFormat="false" ht="15" hidden="false" customHeight="false" outlineLevel="0" collapsed="false">
      <c r="A12" s="6" t="s">
        <v>27</v>
      </c>
      <c r="B12" s="6" t="s">
        <v>28</v>
      </c>
      <c r="C12" s="6" t="n">
        <v>526</v>
      </c>
      <c r="D12" s="6" t="n">
        <v>23.576</v>
      </c>
      <c r="E12" s="7" t="n">
        <f aca="false">D12*F12</f>
        <v>84.9985528</v>
      </c>
      <c r="F12" s="6" t="n">
        <v>3.6053</v>
      </c>
      <c r="G12" s="6" t="n">
        <v>0</v>
      </c>
      <c r="H12" s="6" t="n">
        <v>0</v>
      </c>
    </row>
    <row r="13" customFormat="false" ht="15" hidden="false" customHeight="false" outlineLevel="0" collapsed="false">
      <c r="A13" s="6" t="s">
        <v>29</v>
      </c>
      <c r="B13" s="6" t="s">
        <v>30</v>
      </c>
      <c r="C13" s="6" t="n">
        <v>487</v>
      </c>
      <c r="D13" s="6" t="n">
        <v>21.828</v>
      </c>
      <c r="E13" s="7" t="n">
        <f aca="false">D13*F13</f>
        <v>81.9990648</v>
      </c>
      <c r="F13" s="6" t="n">
        <v>3.7566</v>
      </c>
      <c r="G13" s="6" t="n">
        <v>0</v>
      </c>
      <c r="H13" s="6" t="n">
        <v>0</v>
      </c>
    </row>
    <row r="14" customFormat="false" ht="15" hidden="false" customHeight="false" outlineLevel="0" collapsed="false">
      <c r="A14" s="6" t="s">
        <v>31</v>
      </c>
      <c r="B14" s="6" t="s">
        <v>32</v>
      </c>
      <c r="C14" s="6" t="n">
        <v>459</v>
      </c>
      <c r="D14" s="6" t="n">
        <v>20.573</v>
      </c>
      <c r="E14" s="7" t="n">
        <f aca="false">D14*F14</f>
        <v>75.9987193</v>
      </c>
      <c r="F14" s="6" t="n">
        <v>3.6941</v>
      </c>
      <c r="G14" s="6" t="n">
        <v>0</v>
      </c>
      <c r="H14" s="6" t="n">
        <v>0</v>
      </c>
    </row>
    <row r="15" customFormat="false" ht="15" hidden="false" customHeight="false" outlineLevel="0" collapsed="false">
      <c r="A15" s="6" t="s">
        <v>33</v>
      </c>
      <c r="B15" s="6" t="s">
        <v>34</v>
      </c>
      <c r="C15" s="6" t="n">
        <v>420</v>
      </c>
      <c r="D15" s="6" t="n">
        <v>18.825</v>
      </c>
      <c r="E15" s="7" t="n">
        <f aca="false">D15*F15</f>
        <v>76.00029</v>
      </c>
      <c r="F15" s="6" t="n">
        <v>4.0372</v>
      </c>
      <c r="G15" s="6" t="n">
        <v>0</v>
      </c>
      <c r="H15" s="6" t="n">
        <v>0</v>
      </c>
    </row>
    <row r="16" customFormat="false" ht="15" hidden="false" customHeight="false" outlineLevel="0" collapsed="false">
      <c r="A16" s="6" t="s">
        <v>35</v>
      </c>
      <c r="B16" s="6" t="s">
        <v>36</v>
      </c>
      <c r="C16" s="6" t="n">
        <v>312</v>
      </c>
      <c r="D16" s="6" t="n">
        <v>13.984</v>
      </c>
      <c r="E16" s="7" t="n">
        <f aca="false">D16*F16</f>
        <v>67.9985984</v>
      </c>
      <c r="F16" s="6" t="n">
        <v>4.8626</v>
      </c>
      <c r="G16" s="6" t="n">
        <v>0</v>
      </c>
      <c r="H16" s="6" t="n">
        <v>0</v>
      </c>
    </row>
    <row r="17" customFormat="false" ht="15" hidden="false" customHeight="false" outlineLevel="0" collapsed="false">
      <c r="A17" s="6" t="s">
        <v>37</v>
      </c>
      <c r="B17" s="6" t="s">
        <v>38</v>
      </c>
      <c r="C17" s="6" t="n">
        <v>282</v>
      </c>
      <c r="D17" s="6" t="n">
        <v>12.64</v>
      </c>
      <c r="E17" s="7" t="n">
        <f aca="false">D17*F17</f>
        <v>61.00064</v>
      </c>
      <c r="F17" s="6" t="n">
        <v>4.826</v>
      </c>
      <c r="G17" s="6" t="n">
        <v>0</v>
      </c>
      <c r="H17" s="6" t="n">
        <v>0</v>
      </c>
    </row>
    <row r="18" customFormat="false" ht="15" hidden="false" customHeight="false" outlineLevel="0" collapsed="false">
      <c r="A18" s="6" t="s">
        <v>39</v>
      </c>
      <c r="B18" s="6" t="s">
        <v>40</v>
      </c>
      <c r="C18" s="6" t="n">
        <v>268</v>
      </c>
      <c r="D18" s="6" t="n">
        <v>12.012</v>
      </c>
      <c r="E18" s="7" t="n">
        <f aca="false">D18*F18</f>
        <v>53.9987448</v>
      </c>
      <c r="F18" s="6" t="n">
        <v>4.4954</v>
      </c>
      <c r="G18" s="6" t="n">
        <v>0</v>
      </c>
      <c r="H18" s="6" t="n">
        <v>0</v>
      </c>
    </row>
    <row r="19" customFormat="false" ht="15" hidden="false" customHeight="false" outlineLevel="0" collapsed="false">
      <c r="A19" s="6" t="s">
        <v>41</v>
      </c>
      <c r="B19" s="6" t="s">
        <v>42</v>
      </c>
      <c r="C19" s="6" t="n">
        <v>258</v>
      </c>
      <c r="D19" s="6" t="n">
        <v>11.564</v>
      </c>
      <c r="E19" s="7" t="n">
        <f aca="false">D19*F19</f>
        <v>55.9998264</v>
      </c>
      <c r="F19" s="6" t="n">
        <v>4.8426</v>
      </c>
      <c r="G19" s="6" t="n">
        <v>0</v>
      </c>
      <c r="H19" s="6" t="n">
        <v>0</v>
      </c>
    </row>
    <row r="20" customFormat="false" ht="15" hidden="false" customHeight="false" outlineLevel="0" collapsed="false">
      <c r="A20" s="6" t="s">
        <v>43</v>
      </c>
      <c r="B20" s="6" t="s">
        <v>44</v>
      </c>
      <c r="C20" s="6" t="n">
        <v>185</v>
      </c>
      <c r="D20" s="6" t="n">
        <v>8.292</v>
      </c>
      <c r="E20" s="7" t="n">
        <f aca="false">D20*F20</f>
        <v>45.99987</v>
      </c>
      <c r="F20" s="6" t="n">
        <v>5.5475</v>
      </c>
      <c r="G20" s="6" t="n">
        <v>0</v>
      </c>
      <c r="H20" s="6" t="n">
        <v>0</v>
      </c>
    </row>
    <row r="21" customFormat="false" ht="15" hidden="false" customHeight="false" outlineLevel="0" collapsed="false">
      <c r="A21" s="6" t="s">
        <v>45</v>
      </c>
      <c r="B21" s="6" t="s">
        <v>46</v>
      </c>
      <c r="C21" s="6" t="n">
        <v>155</v>
      </c>
      <c r="D21" s="6" t="n">
        <v>6.9474</v>
      </c>
      <c r="E21" s="7" t="n">
        <f aca="false">D21*F21</f>
        <v>41.99981196</v>
      </c>
      <c r="F21" s="6" t="n">
        <v>6.0454</v>
      </c>
      <c r="G21" s="6" t="n">
        <v>0</v>
      </c>
      <c r="H21" s="6" t="n">
        <v>0</v>
      </c>
    </row>
    <row r="22" customFormat="false" ht="15" hidden="false" customHeight="false" outlineLevel="0" collapsed="false">
      <c r="A22" s="6" t="s">
        <v>47</v>
      </c>
      <c r="B22" s="6" t="s">
        <v>48</v>
      </c>
      <c r="C22" s="6" t="n">
        <v>148</v>
      </c>
      <c r="D22" s="6" t="n">
        <v>6.6336</v>
      </c>
      <c r="E22" s="7" t="n">
        <f aca="false">D22*F22</f>
        <v>37.99991424</v>
      </c>
      <c r="F22" s="6" t="n">
        <v>5.7284</v>
      </c>
      <c r="G22" s="6" t="n">
        <v>0</v>
      </c>
      <c r="H22" s="6" t="n">
        <v>0</v>
      </c>
    </row>
    <row r="23" customFormat="false" ht="15" hidden="false" customHeight="false" outlineLevel="0" collapsed="false">
      <c r="A23" s="6" t="s">
        <v>49</v>
      </c>
      <c r="B23" s="6" t="s">
        <v>50</v>
      </c>
      <c r="C23" s="6" t="n">
        <v>970</v>
      </c>
      <c r="D23" s="6" t="n">
        <v>43.477</v>
      </c>
      <c r="E23" s="7" t="n">
        <f aca="false">D23*F23</f>
        <v>103.0013607</v>
      </c>
      <c r="F23" s="6" t="n">
        <v>2.3691</v>
      </c>
      <c r="G23" s="6" t="n">
        <v>1.1102E-016</v>
      </c>
      <c r="H23" s="6" t="n">
        <v>4.5877E-014</v>
      </c>
    </row>
    <row r="24" customFormat="false" ht="15" hidden="false" customHeight="false" outlineLevel="0" collapsed="false">
      <c r="A24" s="6" t="s">
        <v>51</v>
      </c>
      <c r="B24" s="6" t="s">
        <v>52</v>
      </c>
      <c r="C24" s="6" t="n">
        <v>245</v>
      </c>
      <c r="D24" s="6" t="n">
        <v>10.981</v>
      </c>
      <c r="E24" s="7" t="n">
        <f aca="false">D24*F24</f>
        <v>45.9983109</v>
      </c>
      <c r="F24" s="6" t="n">
        <v>4.1889</v>
      </c>
      <c r="G24" s="6" t="n">
        <v>1.1102E-016</v>
      </c>
      <c r="H24" s="6" t="n">
        <v>4.5877E-014</v>
      </c>
    </row>
    <row r="25" customFormat="false" ht="15" hidden="false" customHeight="false" outlineLevel="0" collapsed="false">
      <c r="A25" s="6" t="s">
        <v>53</v>
      </c>
      <c r="B25" s="6" t="s">
        <v>54</v>
      </c>
      <c r="C25" s="6" t="n">
        <v>354</v>
      </c>
      <c r="D25" s="6" t="n">
        <v>15.867</v>
      </c>
      <c r="E25" s="7" t="n">
        <f aca="false">D25*F25</f>
        <v>54.9997821</v>
      </c>
      <c r="F25" s="6" t="n">
        <v>3.4663</v>
      </c>
      <c r="G25" s="6" t="n">
        <v>4.4409E-016</v>
      </c>
      <c r="H25" s="6" t="n">
        <v>1.6822E-013</v>
      </c>
    </row>
    <row r="26" customFormat="false" ht="15" hidden="false" customHeight="false" outlineLevel="0" collapsed="false">
      <c r="A26" s="6" t="s">
        <v>55</v>
      </c>
      <c r="B26" s="6" t="s">
        <v>56</v>
      </c>
      <c r="C26" s="6" t="n">
        <v>178</v>
      </c>
      <c r="D26" s="6" t="n">
        <v>7.9783</v>
      </c>
      <c r="E26" s="7" t="n">
        <f aca="false">D26*F26</f>
        <v>37.99984507</v>
      </c>
      <c r="F26" s="6" t="n">
        <v>4.7629</v>
      </c>
      <c r="G26" s="6" t="n">
        <v>4.4409E-016</v>
      </c>
      <c r="H26" s="6" t="n">
        <v>1.6822E-013</v>
      </c>
    </row>
    <row r="27" customFormat="false" ht="15" hidden="false" customHeight="false" outlineLevel="0" collapsed="false">
      <c r="A27" s="6" t="s">
        <v>57</v>
      </c>
      <c r="B27" s="6" t="s">
        <v>58</v>
      </c>
      <c r="C27" s="6" t="n">
        <v>806</v>
      </c>
      <c r="D27" s="6" t="n">
        <v>36.126</v>
      </c>
      <c r="E27" s="7" t="n">
        <f aca="false">D27*F27</f>
        <v>90.0007038</v>
      </c>
      <c r="F27" s="6" t="n">
        <v>2.4913</v>
      </c>
      <c r="G27" s="6" t="n">
        <v>6.6613E-016</v>
      </c>
      <c r="H27" s="6" t="n">
        <v>2.4223E-013</v>
      </c>
    </row>
    <row r="28" customFormat="false" ht="15" hidden="false" customHeight="false" outlineLevel="0" collapsed="false">
      <c r="A28" s="6" t="s">
        <v>59</v>
      </c>
      <c r="B28" s="6" t="s">
        <v>60</v>
      </c>
      <c r="C28" s="6" t="n">
        <v>202</v>
      </c>
      <c r="D28" s="6" t="n">
        <v>9.054</v>
      </c>
      <c r="E28" s="7" t="n">
        <f aca="false">D28*F28</f>
        <v>39.9996666</v>
      </c>
      <c r="F28" s="6" t="n">
        <v>4.4179</v>
      </c>
      <c r="G28" s="6" t="n">
        <v>1.3323E-015</v>
      </c>
      <c r="H28" s="6" t="n">
        <v>4.6583E-013</v>
      </c>
    </row>
    <row r="29" customFormat="false" ht="15" hidden="false" customHeight="false" outlineLevel="0" collapsed="false">
      <c r="A29" s="6" t="s">
        <v>61</v>
      </c>
      <c r="B29" s="6" t="s">
        <v>62</v>
      </c>
      <c r="C29" s="6" t="n">
        <v>386</v>
      </c>
      <c r="D29" s="6" t="n">
        <v>17.301</v>
      </c>
      <c r="E29" s="7" t="n">
        <f aca="false">D29*F29</f>
        <v>56.9998746</v>
      </c>
      <c r="F29" s="6" t="n">
        <v>3.2946</v>
      </c>
      <c r="G29" s="6" t="n">
        <v>1.4433E-015</v>
      </c>
      <c r="H29" s="6" t="n">
        <v>4.8596E-013</v>
      </c>
    </row>
    <row r="30" customFormat="false" ht="15" hidden="false" customHeight="false" outlineLevel="0" collapsed="false">
      <c r="A30" s="6" t="s">
        <v>63</v>
      </c>
      <c r="B30" s="6" t="s">
        <v>64</v>
      </c>
      <c r="C30" s="6" t="n">
        <v>216</v>
      </c>
      <c r="D30" s="6" t="n">
        <v>9.6815</v>
      </c>
      <c r="E30" s="7" t="n">
        <f aca="false">D30*F30</f>
        <v>41.00018435</v>
      </c>
      <c r="F30" s="6" t="n">
        <v>4.2349</v>
      </c>
      <c r="G30" s="6" t="n">
        <v>2.7756E-015</v>
      </c>
      <c r="H30" s="6" t="n">
        <v>9.0116E-013</v>
      </c>
    </row>
    <row r="31" customFormat="false" ht="15" hidden="false" customHeight="false" outlineLevel="0" collapsed="false">
      <c r="A31" s="6" t="s">
        <v>65</v>
      </c>
      <c r="B31" s="6" t="s">
        <v>66</v>
      </c>
      <c r="C31" s="6" t="n">
        <v>101</v>
      </c>
      <c r="D31" s="6" t="n">
        <v>4.527</v>
      </c>
      <c r="E31" s="7" t="n">
        <f aca="false">D31*F31</f>
        <v>27.9999477</v>
      </c>
      <c r="F31" s="6" t="n">
        <v>6.1851</v>
      </c>
      <c r="G31" s="6" t="n">
        <v>3.3307E-015</v>
      </c>
      <c r="H31" s="6" t="n">
        <v>1.0441E-012</v>
      </c>
    </row>
    <row r="32" customFormat="false" ht="15" hidden="false" customHeight="false" outlineLevel="0" collapsed="false">
      <c r="A32" s="6" t="s">
        <v>67</v>
      </c>
      <c r="B32" s="6" t="s">
        <v>68</v>
      </c>
      <c r="C32" s="6" t="n">
        <v>540</v>
      </c>
      <c r="D32" s="6" t="n">
        <v>24.204</v>
      </c>
      <c r="E32" s="7" t="n">
        <f aca="false">D32*F32</f>
        <v>68.001138</v>
      </c>
      <c r="F32" s="6" t="n">
        <v>2.8095</v>
      </c>
      <c r="G32" s="6" t="n">
        <v>8.9928E-015</v>
      </c>
      <c r="H32" s="6" t="n">
        <v>2.7251E-012</v>
      </c>
    </row>
    <row r="33" customFormat="false" ht="15" hidden="false" customHeight="false" outlineLevel="0" collapsed="false">
      <c r="A33" s="6" t="s">
        <v>69</v>
      </c>
      <c r="B33" s="6" t="s">
        <v>70</v>
      </c>
      <c r="C33" s="6" t="n">
        <v>374</v>
      </c>
      <c r="D33" s="6" t="n">
        <v>16.763</v>
      </c>
      <c r="E33" s="7" t="n">
        <f aca="false">D33*F33</f>
        <v>53.9986519</v>
      </c>
      <c r="F33" s="6" t="n">
        <v>3.2213</v>
      </c>
      <c r="G33" s="6" t="n">
        <v>2.176E-014</v>
      </c>
      <c r="H33" s="6" t="n">
        <v>6.3814E-012</v>
      </c>
    </row>
    <row r="34" customFormat="false" ht="15" hidden="false" customHeight="false" outlineLevel="0" collapsed="false">
      <c r="A34" s="6" t="s">
        <v>71</v>
      </c>
      <c r="B34" s="6" t="s">
        <v>72</v>
      </c>
      <c r="C34" s="6" t="n">
        <v>165</v>
      </c>
      <c r="D34" s="6" t="n">
        <v>7.3956</v>
      </c>
      <c r="E34" s="7" t="n">
        <f aca="false">D34*F34</f>
        <v>33.99979188</v>
      </c>
      <c r="F34" s="6" t="n">
        <v>4.5973</v>
      </c>
      <c r="G34" s="6" t="n">
        <v>5.5955E-014</v>
      </c>
      <c r="H34" s="6" t="n">
        <v>1.5897E-011</v>
      </c>
    </row>
    <row r="35" customFormat="false" ht="15" hidden="false" customHeight="false" outlineLevel="0" collapsed="false">
      <c r="A35" s="6" t="s">
        <v>73</v>
      </c>
      <c r="B35" s="6" t="s">
        <v>74</v>
      </c>
      <c r="C35" s="6" t="n">
        <v>175</v>
      </c>
      <c r="D35" s="6" t="n">
        <v>7.8438</v>
      </c>
      <c r="E35" s="7" t="n">
        <f aca="false">D35*F35</f>
        <v>34.99981998</v>
      </c>
      <c r="F35" s="6" t="n">
        <v>4.4621</v>
      </c>
      <c r="G35" s="6" t="n">
        <v>6.1062E-014</v>
      </c>
      <c r="H35" s="6" t="n">
        <v>1.6822E-011</v>
      </c>
    </row>
    <row r="36" customFormat="false" ht="15" hidden="false" customHeight="false" outlineLevel="0" collapsed="false">
      <c r="A36" s="6" t="s">
        <v>75</v>
      </c>
      <c r="B36" s="6" t="s">
        <v>76</v>
      </c>
      <c r="C36" s="6" t="n">
        <v>89</v>
      </c>
      <c r="D36" s="6" t="n">
        <v>3.9891</v>
      </c>
      <c r="E36" s="7" t="n">
        <f aca="false">D36*F36</f>
        <v>24.9996897</v>
      </c>
      <c r="F36" s="6" t="n">
        <v>6.267</v>
      </c>
      <c r="G36" s="6" t="n">
        <v>7.2164E-014</v>
      </c>
      <c r="H36" s="6" t="n">
        <v>1.9296E-011</v>
      </c>
    </row>
    <row r="37" customFormat="false" ht="15" hidden="false" customHeight="false" outlineLevel="0" collapsed="false">
      <c r="A37" s="6" t="s">
        <v>77</v>
      </c>
      <c r="B37" s="6" t="s">
        <v>78</v>
      </c>
      <c r="C37" s="6" t="n">
        <v>511</v>
      </c>
      <c r="D37" s="6" t="n">
        <v>22.904</v>
      </c>
      <c r="E37" s="7" t="n">
        <f aca="false">D37*F37</f>
        <v>64.0006472</v>
      </c>
      <c r="F37" s="6" t="n">
        <v>2.7943</v>
      </c>
      <c r="G37" s="6" t="n">
        <v>7.4829E-014</v>
      </c>
      <c r="H37" s="6" t="n">
        <v>1.9436E-011</v>
      </c>
    </row>
    <row r="38" customFormat="false" ht="15" hidden="false" customHeight="false" outlineLevel="0" collapsed="false">
      <c r="A38" s="6" t="s">
        <v>79</v>
      </c>
      <c r="B38" s="6" t="s">
        <v>80</v>
      </c>
      <c r="C38" s="6" t="n">
        <v>56</v>
      </c>
      <c r="D38" s="6" t="n">
        <v>2.51</v>
      </c>
      <c r="E38" s="7" t="n">
        <f aca="false">D38*F38</f>
        <v>19.999931</v>
      </c>
      <c r="F38" s="6" t="n">
        <v>7.9681</v>
      </c>
      <c r="G38" s="6" t="n">
        <v>1.4277E-013</v>
      </c>
      <c r="H38" s="6" t="n">
        <v>3.6055E-011</v>
      </c>
    </row>
    <row r="39" customFormat="false" ht="15" hidden="false" customHeight="false" outlineLevel="0" collapsed="false">
      <c r="A39" s="6" t="s">
        <v>81</v>
      </c>
      <c r="B39" s="6" t="s">
        <v>82</v>
      </c>
      <c r="C39" s="6" t="n">
        <v>79</v>
      </c>
      <c r="D39" s="6" t="n">
        <v>3.5409</v>
      </c>
      <c r="E39" s="7" t="n">
        <f aca="false">D39*F39</f>
        <v>22.99991595</v>
      </c>
      <c r="F39" s="6" t="n">
        <v>6.4955</v>
      </c>
      <c r="G39" s="6" t="n">
        <v>3.1231E-013</v>
      </c>
      <c r="H39" s="6" t="n">
        <v>7.4848E-011</v>
      </c>
    </row>
    <row r="40" customFormat="false" ht="15" hidden="false" customHeight="false" outlineLevel="0" collapsed="false">
      <c r="A40" s="6" t="s">
        <v>83</v>
      </c>
      <c r="B40" s="6" t="s">
        <v>84</v>
      </c>
      <c r="C40" s="6" t="n">
        <v>247</v>
      </c>
      <c r="D40" s="6" t="n">
        <v>11.071</v>
      </c>
      <c r="E40" s="7" t="n">
        <f aca="false">D40*F40</f>
        <v>41.0003414</v>
      </c>
      <c r="F40" s="6" t="n">
        <v>3.7034</v>
      </c>
      <c r="G40" s="6" t="n">
        <v>3.1286E-013</v>
      </c>
      <c r="H40" s="6" t="n">
        <v>7.4848E-011</v>
      </c>
    </row>
    <row r="41" customFormat="false" ht="15" hidden="false" customHeight="false" outlineLevel="0" collapsed="false">
      <c r="A41" s="6" t="s">
        <v>85</v>
      </c>
      <c r="B41" s="6" t="s">
        <v>86</v>
      </c>
      <c r="C41" s="6" t="n">
        <v>59</v>
      </c>
      <c r="D41" s="6" t="n">
        <v>2.6445</v>
      </c>
      <c r="E41" s="7" t="n">
        <f aca="false">D41*F41</f>
        <v>20.00008905</v>
      </c>
      <c r="F41" s="6" t="n">
        <v>7.5629</v>
      </c>
      <c r="G41" s="6" t="n">
        <v>4.4742E-013</v>
      </c>
      <c r="H41" s="6" t="n">
        <v>1.0429E-010</v>
      </c>
    </row>
    <row r="42" customFormat="false" ht="15" hidden="false" customHeight="false" outlineLevel="0" collapsed="false">
      <c r="A42" s="6" t="s">
        <v>87</v>
      </c>
      <c r="B42" s="6" t="s">
        <v>88</v>
      </c>
      <c r="C42" s="6" t="n">
        <v>218</v>
      </c>
      <c r="D42" s="6" t="n">
        <v>9.7712</v>
      </c>
      <c r="E42" s="7" t="n">
        <f aca="false">D42*F42</f>
        <v>38.0001968</v>
      </c>
      <c r="F42" s="6" t="n">
        <v>3.889</v>
      </c>
      <c r="G42" s="6" t="n">
        <v>4.8817E-013</v>
      </c>
      <c r="H42" s="6" t="n">
        <v>1.1095E-010</v>
      </c>
    </row>
    <row r="43" customFormat="false" ht="15" hidden="false" customHeight="false" outlineLevel="0" collapsed="false">
      <c r="A43" s="6" t="s">
        <v>89</v>
      </c>
      <c r="B43" s="6" t="s">
        <v>90</v>
      </c>
      <c r="C43" s="6" t="n">
        <v>729</v>
      </c>
      <c r="D43" s="6" t="n">
        <v>32.675</v>
      </c>
      <c r="E43" s="7" t="n">
        <f aca="false">D43*F43</f>
        <v>77.9984925</v>
      </c>
      <c r="F43" s="6" t="n">
        <v>2.3871</v>
      </c>
      <c r="G43" s="6" t="n">
        <v>6.0552E-013</v>
      </c>
      <c r="H43" s="6" t="n">
        <v>1.3426E-010</v>
      </c>
    </row>
    <row r="44" customFormat="false" ht="15" hidden="false" customHeight="false" outlineLevel="0" collapsed="false">
      <c r="A44" s="6" t="s">
        <v>91</v>
      </c>
      <c r="B44" s="6" t="s">
        <v>92</v>
      </c>
      <c r="C44" s="6" t="n">
        <v>232</v>
      </c>
      <c r="D44" s="6" t="n">
        <v>10.399</v>
      </c>
      <c r="E44" s="7" t="n">
        <f aca="false">D44*F44</f>
        <v>39.0014495</v>
      </c>
      <c r="F44" s="6" t="n">
        <v>3.7505</v>
      </c>
      <c r="G44" s="6" t="n">
        <v>7.9226E-013</v>
      </c>
      <c r="H44" s="6" t="n">
        <v>1.6126E-010</v>
      </c>
    </row>
    <row r="45" customFormat="false" ht="15" hidden="false" customHeight="false" outlineLevel="0" collapsed="false">
      <c r="A45" s="6" t="s">
        <v>93</v>
      </c>
      <c r="B45" s="6" t="s">
        <v>94</v>
      </c>
      <c r="C45" s="6" t="n">
        <v>256</v>
      </c>
      <c r="D45" s="6" t="n">
        <v>11.474</v>
      </c>
      <c r="E45" s="7" t="n">
        <f aca="false">D45*F45</f>
        <v>40.9988968</v>
      </c>
      <c r="F45" s="6" t="n">
        <v>3.5732</v>
      </c>
      <c r="G45" s="6" t="n">
        <v>1.0547E-012</v>
      </c>
      <c r="H45" s="6" t="n">
        <v>1.9976E-010</v>
      </c>
    </row>
    <row r="46" customFormat="false" ht="15" hidden="false" customHeight="false" outlineLevel="0" collapsed="false">
      <c r="A46" s="6" t="s">
        <v>95</v>
      </c>
      <c r="B46" s="6" t="s">
        <v>96</v>
      </c>
      <c r="C46" s="6" t="n">
        <v>119</v>
      </c>
      <c r="D46" s="6" t="n">
        <v>5.3338</v>
      </c>
      <c r="E46" s="7" t="n">
        <f aca="false">D46*F46</f>
        <v>27.00022898</v>
      </c>
      <c r="F46" s="6" t="n">
        <v>5.0621</v>
      </c>
      <c r="G46" s="6" t="n">
        <v>2.0165E-012</v>
      </c>
      <c r="H46" s="6" t="n">
        <v>3.5254E-010</v>
      </c>
    </row>
    <row r="47" customFormat="false" ht="15" hidden="false" customHeight="false" outlineLevel="0" collapsed="false">
      <c r="A47" s="6" t="s">
        <v>97</v>
      </c>
      <c r="B47" s="6" t="s">
        <v>98</v>
      </c>
      <c r="C47" s="6" t="n">
        <v>111</v>
      </c>
      <c r="D47" s="6" t="n">
        <v>4.9752</v>
      </c>
      <c r="E47" s="7" t="n">
        <f aca="false">D47*F47</f>
        <v>24.99988248</v>
      </c>
      <c r="F47" s="6" t="n">
        <v>5.0249</v>
      </c>
      <c r="G47" s="6" t="n">
        <v>1.5824E-011</v>
      </c>
      <c r="H47" s="6" t="n">
        <v>2.3976E-009</v>
      </c>
    </row>
    <row r="48" customFormat="false" ht="15" hidden="false" customHeight="false" outlineLevel="0" collapsed="false">
      <c r="A48" s="6" t="s">
        <v>99</v>
      </c>
      <c r="B48" s="6" t="s">
        <v>100</v>
      </c>
      <c r="C48" s="6" t="n">
        <v>213</v>
      </c>
      <c r="D48" s="6" t="n">
        <v>9.547</v>
      </c>
      <c r="E48" s="7" t="n">
        <f aca="false">D48*F48</f>
        <v>35.0002567</v>
      </c>
      <c r="F48" s="6" t="n">
        <v>3.6661</v>
      </c>
      <c r="G48" s="6" t="n">
        <v>2.3363E-011</v>
      </c>
      <c r="H48" s="6" t="n">
        <v>3.3713E-009</v>
      </c>
    </row>
    <row r="49" customFormat="false" ht="15" hidden="false" customHeight="false" outlineLevel="0" collapsed="false">
      <c r="A49" s="6" t="s">
        <v>101</v>
      </c>
      <c r="B49" s="6" t="s">
        <v>102</v>
      </c>
      <c r="C49" s="6" t="n">
        <v>52</v>
      </c>
      <c r="D49" s="6" t="n">
        <v>2.3307</v>
      </c>
      <c r="E49" s="7" t="n">
        <f aca="false">D49*F49</f>
        <v>16.99965966</v>
      </c>
      <c r="F49" s="6" t="n">
        <v>7.2938</v>
      </c>
      <c r="G49" s="6" t="n">
        <v>4.9961E-011</v>
      </c>
      <c r="H49" s="6" t="n">
        <v>6.9942E-009</v>
      </c>
    </row>
    <row r="50" customFormat="false" ht="15" hidden="false" customHeight="false" outlineLevel="0" collapsed="false">
      <c r="A50" s="6" t="s">
        <v>103</v>
      </c>
      <c r="B50" s="6" t="s">
        <v>104</v>
      </c>
      <c r="C50" s="6" t="n">
        <v>186</v>
      </c>
      <c r="D50" s="6" t="n">
        <v>8.3369</v>
      </c>
      <c r="E50" s="7" t="n">
        <f aca="false">D50*F50</f>
        <v>30.99992896</v>
      </c>
      <c r="F50" s="6" t="n">
        <v>3.7184</v>
      </c>
      <c r="G50" s="6" t="n">
        <v>2.2622E-010</v>
      </c>
      <c r="H50" s="6" t="n">
        <v>2.9806E-008</v>
      </c>
    </row>
    <row r="51" customFormat="false" ht="15" hidden="false" customHeight="false" outlineLevel="0" collapsed="false">
      <c r="A51" s="6" t="s">
        <v>105</v>
      </c>
      <c r="B51" s="6" t="s">
        <v>106</v>
      </c>
      <c r="C51" s="6" t="n">
        <v>21</v>
      </c>
      <c r="D51" s="6" t="n">
        <v>0.94126</v>
      </c>
      <c r="E51" s="7" t="n">
        <f aca="false">D51*F51</f>
        <v>10.99956436</v>
      </c>
      <c r="F51" s="6" t="n">
        <v>11.686</v>
      </c>
      <c r="G51" s="6" t="n">
        <v>3.1895E-010</v>
      </c>
      <c r="H51" s="6" t="n">
        <v>4.0839E-008</v>
      </c>
    </row>
    <row r="52" customFormat="false" ht="15" hidden="false" customHeight="false" outlineLevel="0" collapsed="false">
      <c r="A52" s="6" t="s">
        <v>107</v>
      </c>
      <c r="B52" s="6" t="s">
        <v>108</v>
      </c>
      <c r="C52" s="6" t="n">
        <v>38</v>
      </c>
      <c r="D52" s="6" t="n">
        <v>1.7032</v>
      </c>
      <c r="E52" s="7" t="n">
        <f aca="false">D52*F52</f>
        <v>13.99979304</v>
      </c>
      <c r="F52" s="6" t="n">
        <v>8.2197</v>
      </c>
      <c r="G52" s="6" t="n">
        <v>4.1578E-010</v>
      </c>
      <c r="H52" s="6" t="n">
        <v>5.1079E-008</v>
      </c>
    </row>
    <row r="53" customFormat="false" ht="15" hidden="false" customHeight="false" outlineLevel="0" collapsed="false">
      <c r="A53" s="6" t="s">
        <v>109</v>
      </c>
      <c r="B53" s="6" t="s">
        <v>110</v>
      </c>
      <c r="C53" s="6" t="n">
        <v>17</v>
      </c>
      <c r="D53" s="6" t="n">
        <v>0.76197</v>
      </c>
      <c r="E53" s="7" t="n">
        <f aca="false">D53*F53</f>
        <v>10.00009428</v>
      </c>
      <c r="F53" s="6" t="n">
        <v>13.124</v>
      </c>
      <c r="G53" s="6" t="n">
        <v>4.5078E-010</v>
      </c>
      <c r="H53" s="6" t="n">
        <v>5.3921E-008</v>
      </c>
    </row>
    <row r="54" customFormat="false" ht="15" hidden="false" customHeight="false" outlineLevel="0" collapsed="false">
      <c r="A54" s="6" t="s">
        <v>111</v>
      </c>
      <c r="B54" s="6" t="s">
        <v>112</v>
      </c>
      <c r="C54" s="6" t="n">
        <v>1867</v>
      </c>
      <c r="D54" s="6" t="n">
        <v>83.682</v>
      </c>
      <c r="E54" s="7" t="n">
        <f aca="false">D54*F54</f>
        <v>137.9999862</v>
      </c>
      <c r="F54" s="6" t="n">
        <v>1.6491</v>
      </c>
      <c r="G54" s="6" t="n">
        <v>1.3357E-009</v>
      </c>
      <c r="H54" s="6" t="n">
        <v>1.519E-007</v>
      </c>
    </row>
    <row r="55" customFormat="false" ht="15" hidden="false" customHeight="false" outlineLevel="0" collapsed="false">
      <c r="A55" s="6" t="s">
        <v>113</v>
      </c>
      <c r="B55" s="6" t="s">
        <v>114</v>
      </c>
      <c r="C55" s="6" t="n">
        <v>1986</v>
      </c>
      <c r="D55" s="6" t="n">
        <v>89.016</v>
      </c>
      <c r="E55" s="7" t="n">
        <f aca="false">D55*F55</f>
        <v>144.0011832</v>
      </c>
      <c r="F55" s="6" t="n">
        <v>1.6177</v>
      </c>
      <c r="G55" s="6" t="n">
        <v>1.9717E-009</v>
      </c>
      <c r="H55" s="6" t="n">
        <v>2.1597E-007</v>
      </c>
    </row>
    <row r="56" customFormat="false" ht="15" hidden="false" customHeight="false" outlineLevel="0" collapsed="false">
      <c r="A56" s="6" t="s">
        <v>115</v>
      </c>
      <c r="B56" s="6" t="s">
        <v>116</v>
      </c>
      <c r="C56" s="6" t="n">
        <v>129</v>
      </c>
      <c r="D56" s="6" t="n">
        <v>5.782</v>
      </c>
      <c r="E56" s="7" t="n">
        <f aca="false">D56*F56</f>
        <v>23.9999256</v>
      </c>
      <c r="F56" s="6" t="n">
        <v>4.1508</v>
      </c>
      <c r="G56" s="6" t="n">
        <v>2.5724E-009</v>
      </c>
      <c r="H56" s="6" t="n">
        <v>2.7513E-007</v>
      </c>
    </row>
    <row r="57" customFormat="false" ht="15" hidden="false" customHeight="false" outlineLevel="0" collapsed="false">
      <c r="A57" s="6" t="s">
        <v>117</v>
      </c>
      <c r="B57" s="6" t="s">
        <v>118</v>
      </c>
      <c r="C57" s="6" t="n">
        <v>31</v>
      </c>
      <c r="D57" s="6" t="n">
        <v>1.3895</v>
      </c>
      <c r="E57" s="7" t="n">
        <f aca="false">D57*F57</f>
        <v>12.0002778</v>
      </c>
      <c r="F57" s="6" t="n">
        <v>8.6364</v>
      </c>
      <c r="G57" s="6" t="n">
        <v>3.8731E-009</v>
      </c>
      <c r="H57" s="6" t="n">
        <v>3.9562E-007</v>
      </c>
    </row>
    <row r="58" customFormat="false" ht="15" hidden="false" customHeight="false" outlineLevel="0" collapsed="false">
      <c r="A58" s="6" t="s">
        <v>119</v>
      </c>
      <c r="B58" s="6" t="s">
        <v>120</v>
      </c>
      <c r="C58" s="6" t="n">
        <v>77</v>
      </c>
      <c r="D58" s="6" t="n">
        <v>3.4513</v>
      </c>
      <c r="E58" s="7" t="n">
        <f aca="false">D58*F58</f>
        <v>18.00025515</v>
      </c>
      <c r="F58" s="6" t="n">
        <v>5.2155</v>
      </c>
      <c r="G58" s="6" t="n">
        <v>5.9076E-009</v>
      </c>
      <c r="H58" s="6" t="n">
        <v>5.9673E-007</v>
      </c>
    </row>
    <row r="59" customFormat="false" ht="15" hidden="false" customHeight="false" outlineLevel="0" collapsed="false">
      <c r="A59" s="6" t="s">
        <v>121</v>
      </c>
      <c r="B59" s="6" t="s">
        <v>122</v>
      </c>
      <c r="C59" s="6" t="n">
        <v>6</v>
      </c>
      <c r="D59" s="6" t="n">
        <v>0.26893</v>
      </c>
      <c r="E59" s="7" t="n">
        <f aca="false">D59*F59</f>
        <v>6.00009723</v>
      </c>
      <c r="F59" s="6" t="n">
        <v>22.311</v>
      </c>
      <c r="G59" s="6" t="n">
        <v>7.954E-009</v>
      </c>
      <c r="H59" s="6" t="n">
        <v>7.6925E-007</v>
      </c>
    </row>
    <row r="60" customFormat="false" ht="15" hidden="false" customHeight="false" outlineLevel="0" collapsed="false">
      <c r="A60" s="6" t="s">
        <v>123</v>
      </c>
      <c r="B60" s="6" t="s">
        <v>124</v>
      </c>
      <c r="C60" s="6" t="n">
        <v>80</v>
      </c>
      <c r="D60" s="6" t="n">
        <v>3.5857</v>
      </c>
      <c r="E60" s="7" t="n">
        <f aca="false">D60*F60</f>
        <v>16.9998037</v>
      </c>
      <c r="F60" s="6" t="n">
        <v>4.741</v>
      </c>
      <c r="G60" s="6" t="n">
        <v>7.1085E-008</v>
      </c>
      <c r="H60" s="6" t="n">
        <v>5.8748E-006</v>
      </c>
    </row>
    <row r="61" customFormat="false" ht="15" hidden="false" customHeight="false" outlineLevel="0" collapsed="false">
      <c r="A61" s="6" t="s">
        <v>125</v>
      </c>
      <c r="B61" s="6" t="s">
        <v>126</v>
      </c>
      <c r="C61" s="6" t="n">
        <v>92</v>
      </c>
      <c r="D61" s="6" t="n">
        <v>4.1236</v>
      </c>
      <c r="E61" s="7" t="n">
        <f aca="false">D61*F61</f>
        <v>16.99995336</v>
      </c>
      <c r="F61" s="6" t="n">
        <v>4.1226</v>
      </c>
      <c r="G61" s="6" t="n">
        <v>5.9643E-007</v>
      </c>
      <c r="H61" s="6" t="n">
        <v>4.4083E-005</v>
      </c>
    </row>
    <row r="62" customFormat="false" ht="15" hidden="false" customHeight="false" outlineLevel="0" collapsed="false">
      <c r="A62" s="6" t="s">
        <v>127</v>
      </c>
      <c r="B62" s="6" t="s">
        <v>128</v>
      </c>
      <c r="C62" s="6" t="n">
        <v>73</v>
      </c>
      <c r="D62" s="6" t="n">
        <v>3.272</v>
      </c>
      <c r="E62" s="7" t="n">
        <f aca="false">D62*F62</f>
        <v>15.0001568</v>
      </c>
      <c r="F62" s="6" t="n">
        <v>4.5844</v>
      </c>
      <c r="G62" s="6" t="n">
        <v>6.6085E-007</v>
      </c>
      <c r="H62" s="6" t="n">
        <v>4.7681E-005</v>
      </c>
    </row>
    <row r="63" customFormat="false" ht="15" hidden="false" customHeight="false" outlineLevel="0" collapsed="false">
      <c r="A63" s="6" t="s">
        <v>129</v>
      </c>
      <c r="B63" s="6" t="s">
        <v>130</v>
      </c>
      <c r="C63" s="6" t="n">
        <v>65</v>
      </c>
      <c r="D63" s="6" t="n">
        <v>2.9134</v>
      </c>
      <c r="E63" s="7" t="n">
        <f aca="false">D63*F63</f>
        <v>14.00005236</v>
      </c>
      <c r="F63" s="6" t="n">
        <v>4.8054</v>
      </c>
      <c r="G63" s="6" t="n">
        <v>8.5051E-007</v>
      </c>
      <c r="H63" s="6" t="n">
        <v>5.9938E-005</v>
      </c>
    </row>
    <row r="64" customFormat="false" ht="15" hidden="false" customHeight="false" outlineLevel="0" collapsed="false">
      <c r="A64" s="6" t="s">
        <v>131</v>
      </c>
      <c r="B64" s="6" t="s">
        <v>132</v>
      </c>
      <c r="C64" s="6" t="n">
        <v>143</v>
      </c>
      <c r="D64" s="6" t="n">
        <v>6.4095</v>
      </c>
      <c r="E64" s="7" t="n">
        <f aca="false">D64*F64</f>
        <v>21.0000858</v>
      </c>
      <c r="F64" s="6" t="n">
        <v>3.2764</v>
      </c>
      <c r="G64" s="6" t="n">
        <v>1.5854E-006</v>
      </c>
      <c r="H64" s="6" t="n">
        <v>0.00010598</v>
      </c>
    </row>
    <row r="65" customFormat="false" ht="15" hidden="false" customHeight="false" outlineLevel="0" collapsed="false">
      <c r="A65" s="6" t="s">
        <v>133</v>
      </c>
      <c r="B65" s="6" t="s">
        <v>134</v>
      </c>
      <c r="C65" s="6" t="n">
        <v>113</v>
      </c>
      <c r="D65" s="6" t="n">
        <v>5.0649</v>
      </c>
      <c r="E65" s="7" t="n">
        <f aca="false">D65*F65</f>
        <v>18.00014811</v>
      </c>
      <c r="F65" s="6" t="n">
        <v>3.5539</v>
      </c>
      <c r="G65" s="6" t="n">
        <v>2.6789E-006</v>
      </c>
      <c r="H65" s="6" t="n">
        <v>0.00016912</v>
      </c>
    </row>
    <row r="66" customFormat="false" ht="15" hidden="false" customHeight="false" outlineLevel="0" collapsed="false">
      <c r="A66" s="6" t="s">
        <v>135</v>
      </c>
      <c r="B66" s="6" t="s">
        <v>136</v>
      </c>
      <c r="C66" s="6" t="n">
        <v>22</v>
      </c>
      <c r="D66" s="6" t="n">
        <v>0.98608</v>
      </c>
      <c r="E66" s="7" t="n">
        <f aca="false">D66*F66</f>
        <v>7.999968432</v>
      </c>
      <c r="F66" s="6" t="n">
        <v>8.1129</v>
      </c>
      <c r="G66" s="6" t="n">
        <v>2.8661E-006</v>
      </c>
      <c r="H66" s="6" t="n">
        <v>0.00017847</v>
      </c>
    </row>
    <row r="67" customFormat="false" ht="15" hidden="false" customHeight="false" outlineLevel="0" collapsed="false">
      <c r="A67" s="6" t="s">
        <v>137</v>
      </c>
      <c r="B67" s="6" t="s">
        <v>138</v>
      </c>
      <c r="C67" s="6" t="n">
        <v>56</v>
      </c>
      <c r="D67" s="6" t="n">
        <v>2.51</v>
      </c>
      <c r="E67" s="7" t="n">
        <f aca="false">D67*F67</f>
        <v>11.999808</v>
      </c>
      <c r="F67" s="6" t="n">
        <v>4.7808</v>
      </c>
      <c r="G67" s="6" t="n">
        <v>5.4573E-006</v>
      </c>
      <c r="H67" s="6" t="n">
        <v>0.00032008</v>
      </c>
    </row>
    <row r="68" customFormat="false" ht="15" hidden="false" customHeight="false" outlineLevel="0" collapsed="false">
      <c r="A68" s="6" t="s">
        <v>139</v>
      </c>
      <c r="B68" s="6" t="s">
        <v>140</v>
      </c>
      <c r="C68" s="6" t="n">
        <v>12</v>
      </c>
      <c r="D68" s="6" t="n">
        <v>0.53786</v>
      </c>
      <c r="E68" s="7" t="n">
        <f aca="false">D68*F68</f>
        <v>5.9998283</v>
      </c>
      <c r="F68" s="6" t="n">
        <v>11.155</v>
      </c>
      <c r="G68" s="6" t="n">
        <v>5.8233E-006</v>
      </c>
      <c r="H68" s="6" t="n">
        <v>0.00033936</v>
      </c>
    </row>
    <row r="69" customFormat="false" ht="15" hidden="false" customHeight="false" outlineLevel="0" collapsed="false">
      <c r="A69" s="6" t="s">
        <v>141</v>
      </c>
      <c r="B69" s="6" t="s">
        <v>142</v>
      </c>
      <c r="C69" s="6" t="n">
        <v>14</v>
      </c>
      <c r="D69" s="6" t="n">
        <v>0.62751</v>
      </c>
      <c r="E69" s="7" t="n">
        <f aca="false">D69*F69</f>
        <v>6.000062367</v>
      </c>
      <c r="F69" s="6" t="n">
        <v>9.5617</v>
      </c>
      <c r="G69" s="6" t="n">
        <v>1.7517E-005</v>
      </c>
      <c r="H69" s="6" t="n">
        <v>0.00090943</v>
      </c>
    </row>
    <row r="70" customFormat="false" ht="15" hidden="false" customHeight="false" outlineLevel="0" collapsed="false">
      <c r="A70" s="6" t="s">
        <v>143</v>
      </c>
      <c r="B70" s="6" t="s">
        <v>144</v>
      </c>
      <c r="C70" s="6" t="n">
        <v>74</v>
      </c>
      <c r="D70" s="6" t="n">
        <v>3.3168</v>
      </c>
      <c r="E70" s="7" t="n">
        <f aca="false">D70*F70</f>
        <v>12.99986592</v>
      </c>
      <c r="F70" s="6" t="n">
        <v>3.9194</v>
      </c>
      <c r="G70" s="6" t="n">
        <v>2.2123E-005</v>
      </c>
      <c r="H70" s="6" t="n">
        <v>0.0011112</v>
      </c>
    </row>
    <row r="71" customFormat="false" ht="15" hidden="false" customHeight="false" outlineLevel="0" collapsed="false">
      <c r="A71" s="6" t="s">
        <v>145</v>
      </c>
      <c r="B71" s="6" t="s">
        <v>146</v>
      </c>
      <c r="C71" s="6" t="n">
        <v>626</v>
      </c>
      <c r="D71" s="6" t="n">
        <v>28.058</v>
      </c>
      <c r="E71" s="7" t="n">
        <f aca="false">D71*F71</f>
        <v>50.9982208</v>
      </c>
      <c r="F71" s="6" t="n">
        <v>1.8176</v>
      </c>
      <c r="G71" s="6" t="n">
        <v>2.757E-005</v>
      </c>
      <c r="H71" s="6" t="n">
        <v>0.0013621</v>
      </c>
    </row>
    <row r="72" customFormat="false" ht="15" hidden="false" customHeight="false" outlineLevel="0" collapsed="false">
      <c r="A72" s="6" t="s">
        <v>147</v>
      </c>
      <c r="B72" s="6" t="s">
        <v>148</v>
      </c>
      <c r="C72" s="6" t="n">
        <v>371</v>
      </c>
      <c r="D72" s="6" t="n">
        <v>16.629</v>
      </c>
      <c r="E72" s="7" t="n">
        <f aca="false">D72*F72</f>
        <v>35.0007192</v>
      </c>
      <c r="F72" s="6" t="n">
        <v>2.1048</v>
      </c>
      <c r="G72" s="6" t="n">
        <v>2.7804E-005</v>
      </c>
      <c r="H72" s="6" t="n">
        <v>0.0013663</v>
      </c>
    </row>
    <row r="73" customFormat="false" ht="15" hidden="false" customHeight="false" outlineLevel="0" collapsed="false">
      <c r="A73" s="6" t="s">
        <v>149</v>
      </c>
      <c r="B73" s="6" t="s">
        <v>150</v>
      </c>
      <c r="C73" s="6" t="n">
        <v>30</v>
      </c>
      <c r="D73" s="6" t="n">
        <v>1.3447</v>
      </c>
      <c r="E73" s="7" t="n">
        <f aca="false">D73*F73</f>
        <v>8.00029265</v>
      </c>
      <c r="F73" s="6" t="n">
        <v>5.9495</v>
      </c>
      <c r="G73" s="6" t="n">
        <v>3.8131E-005</v>
      </c>
      <c r="H73" s="6" t="n">
        <v>0.0018245</v>
      </c>
    </row>
    <row r="74" customFormat="false" ht="15" hidden="false" customHeight="false" outlineLevel="0" collapsed="false">
      <c r="A74" s="6" t="s">
        <v>151</v>
      </c>
      <c r="B74" s="6" t="s">
        <v>152</v>
      </c>
      <c r="C74" s="6" t="n">
        <v>175</v>
      </c>
      <c r="D74" s="6" t="n">
        <v>7.8438</v>
      </c>
      <c r="E74" s="7" t="n">
        <f aca="false">D74*F74</f>
        <v>21.00020574</v>
      </c>
      <c r="F74" s="6" t="n">
        <v>2.6773</v>
      </c>
      <c r="G74" s="6" t="n">
        <v>3.8359E-005</v>
      </c>
      <c r="H74" s="6" t="n">
        <v>0.0018258</v>
      </c>
    </row>
    <row r="75" customFormat="false" ht="15" hidden="false" customHeight="false" outlineLevel="0" collapsed="false">
      <c r="A75" s="6" t="s">
        <v>153</v>
      </c>
      <c r="B75" s="6" t="s">
        <v>154</v>
      </c>
      <c r="C75" s="6" t="n">
        <v>32</v>
      </c>
      <c r="D75" s="6" t="n">
        <v>1.4343</v>
      </c>
      <c r="E75" s="7" t="n">
        <f aca="false">D75*F75</f>
        <v>7.99995168</v>
      </c>
      <c r="F75" s="6" t="n">
        <v>5.5776</v>
      </c>
      <c r="G75" s="6" t="n">
        <v>6.3285E-005</v>
      </c>
      <c r="H75" s="6" t="n">
        <v>0.0028766</v>
      </c>
    </row>
    <row r="76" customFormat="false" ht="15" hidden="false" customHeight="false" outlineLevel="0" collapsed="false">
      <c r="A76" s="6" t="s">
        <v>155</v>
      </c>
      <c r="B76" s="6" t="s">
        <v>156</v>
      </c>
      <c r="C76" s="6" t="n">
        <v>11</v>
      </c>
      <c r="D76" s="6" t="n">
        <v>0.49304</v>
      </c>
      <c r="E76" s="7" t="n">
        <f aca="false">D76*F76</f>
        <v>4.99991864</v>
      </c>
      <c r="F76" s="6" t="n">
        <v>10.141</v>
      </c>
      <c r="G76" s="6" t="n">
        <v>6.5803E-005</v>
      </c>
      <c r="H76" s="6" t="n">
        <v>0.0029324</v>
      </c>
    </row>
    <row r="77" customFormat="false" ht="15" hidden="false" customHeight="false" outlineLevel="0" collapsed="false">
      <c r="A77" s="6" t="s">
        <v>157</v>
      </c>
      <c r="B77" s="6" t="s">
        <v>158</v>
      </c>
      <c r="C77" s="6" t="n">
        <v>18</v>
      </c>
      <c r="D77" s="6" t="n">
        <v>0.80679</v>
      </c>
      <c r="E77" s="7" t="n">
        <f aca="false">D77*F77</f>
        <v>6.000016551</v>
      </c>
      <c r="F77" s="6" t="n">
        <v>7.4369</v>
      </c>
      <c r="G77" s="6" t="n">
        <v>9.2809E-005</v>
      </c>
      <c r="H77" s="6" t="n">
        <v>0.0039987</v>
      </c>
    </row>
    <row r="78" customFormat="false" ht="15" hidden="false" customHeight="false" outlineLevel="0" collapsed="false">
      <c r="A78" s="6" t="s">
        <v>159</v>
      </c>
      <c r="B78" s="6" t="s">
        <v>160</v>
      </c>
      <c r="C78" s="6" t="n">
        <v>85</v>
      </c>
      <c r="D78" s="6" t="n">
        <v>3.8099</v>
      </c>
      <c r="E78" s="7" t="n">
        <f aca="false">D78*F78</f>
        <v>13.00014078</v>
      </c>
      <c r="F78" s="6" t="n">
        <v>3.4122</v>
      </c>
      <c r="G78" s="6" t="n">
        <v>9.9252E-005</v>
      </c>
      <c r="H78" s="6" t="n">
        <v>0.004188</v>
      </c>
    </row>
    <row r="79" customFormat="false" ht="15" hidden="false" customHeight="false" outlineLevel="0" collapsed="false">
      <c r="A79" s="6" t="s">
        <v>161</v>
      </c>
      <c r="B79" s="6" t="s">
        <v>162</v>
      </c>
      <c r="C79" s="6" t="n">
        <v>187</v>
      </c>
      <c r="D79" s="6" t="n">
        <v>8.3817</v>
      </c>
      <c r="E79" s="7" t="n">
        <f aca="false">D79*F79</f>
        <v>21.00034935</v>
      </c>
      <c r="F79" s="6" t="n">
        <v>2.5055</v>
      </c>
      <c r="G79" s="6" t="n">
        <v>0.00010134</v>
      </c>
      <c r="H79" s="6" t="n">
        <v>0.0042455</v>
      </c>
    </row>
    <row r="80" customFormat="false" ht="15" hidden="false" customHeight="false" outlineLevel="0" collapsed="false">
      <c r="A80" s="6" t="s">
        <v>163</v>
      </c>
      <c r="B80" s="6" t="s">
        <v>164</v>
      </c>
      <c r="C80" s="6" t="n">
        <v>111</v>
      </c>
      <c r="D80" s="6" t="n">
        <v>4.9752</v>
      </c>
      <c r="E80" s="7" t="n">
        <f aca="false">D80*F80</f>
        <v>14.99973048</v>
      </c>
      <c r="F80" s="6" t="n">
        <v>3.0149</v>
      </c>
      <c r="G80" s="6" t="n">
        <v>0.00012715</v>
      </c>
      <c r="H80" s="6" t="n">
        <v>0.0051374</v>
      </c>
    </row>
    <row r="81" customFormat="false" ht="15" hidden="false" customHeight="false" outlineLevel="0" collapsed="false">
      <c r="A81" s="6" t="s">
        <v>165</v>
      </c>
      <c r="B81" s="6" t="s">
        <v>166</v>
      </c>
      <c r="C81" s="6" t="n">
        <v>27</v>
      </c>
      <c r="D81" s="6" t="n">
        <v>1.2102</v>
      </c>
      <c r="E81" s="7" t="n">
        <f aca="false">D81*F81</f>
        <v>7.00003884</v>
      </c>
      <c r="F81" s="6" t="n">
        <v>5.7842</v>
      </c>
      <c r="G81" s="6" t="n">
        <v>0.00014285</v>
      </c>
      <c r="H81" s="6" t="n">
        <v>0.0057209</v>
      </c>
    </row>
    <row r="82" customFormat="false" ht="15" hidden="false" customHeight="false" outlineLevel="0" collapsed="false">
      <c r="A82" s="6" t="s">
        <v>167</v>
      </c>
      <c r="B82" s="6" t="s">
        <v>168</v>
      </c>
      <c r="C82" s="6" t="n">
        <v>536</v>
      </c>
      <c r="D82" s="6" t="n">
        <v>24.024</v>
      </c>
      <c r="E82" s="7" t="n">
        <f aca="false">D82*F82</f>
        <v>42.9981552</v>
      </c>
      <c r="F82" s="6" t="n">
        <v>1.7898</v>
      </c>
      <c r="G82" s="6" t="n">
        <v>0.00016428</v>
      </c>
      <c r="H82" s="6" t="n">
        <v>0.0064934</v>
      </c>
    </row>
    <row r="83" customFormat="false" ht="15" hidden="false" customHeight="false" outlineLevel="0" collapsed="false">
      <c r="A83" s="6" t="s">
        <v>169</v>
      </c>
      <c r="B83" s="6" t="s">
        <v>170</v>
      </c>
      <c r="C83" s="6" t="n">
        <v>13</v>
      </c>
      <c r="D83" s="6" t="n">
        <v>0.58268</v>
      </c>
      <c r="E83" s="7" t="n">
        <f aca="false">D83*F83</f>
        <v>4.99997708</v>
      </c>
      <c r="F83" s="6" t="n">
        <v>8.581</v>
      </c>
      <c r="G83" s="6" t="n">
        <v>0.00017005</v>
      </c>
      <c r="H83" s="6" t="n">
        <v>0.0066347</v>
      </c>
    </row>
    <row r="84" customFormat="false" ht="15" hidden="false" customHeight="false" outlineLevel="0" collapsed="false">
      <c r="A84" s="6" t="s">
        <v>171</v>
      </c>
      <c r="B84" s="6" t="s">
        <v>172</v>
      </c>
      <c r="C84" s="6" t="n">
        <v>813</v>
      </c>
      <c r="D84" s="6" t="n">
        <v>36.44</v>
      </c>
      <c r="E84" s="7" t="n">
        <f aca="false">D84*F84</f>
        <v>59.000004</v>
      </c>
      <c r="F84" s="6" t="n">
        <v>1.6191</v>
      </c>
      <c r="G84" s="6" t="n">
        <v>0.00017583</v>
      </c>
      <c r="H84" s="6" t="n">
        <v>0.0068019</v>
      </c>
    </row>
    <row r="85" customFormat="false" ht="15" hidden="false" customHeight="false" outlineLevel="0" collapsed="false">
      <c r="A85" s="6" t="s">
        <v>173</v>
      </c>
      <c r="B85" s="6" t="s">
        <v>174</v>
      </c>
      <c r="C85" s="6" t="n">
        <v>57</v>
      </c>
      <c r="D85" s="6" t="n">
        <v>2.5548</v>
      </c>
      <c r="E85" s="7" t="n">
        <f aca="false">D85*F85</f>
        <v>9.99974268</v>
      </c>
      <c r="F85" s="6" t="n">
        <v>3.9141</v>
      </c>
      <c r="G85" s="6" t="n">
        <v>0.00019657</v>
      </c>
      <c r="H85" s="6" t="n">
        <v>0.0075402</v>
      </c>
    </row>
    <row r="86" customFormat="false" ht="15" hidden="false" customHeight="false" outlineLevel="0" collapsed="false">
      <c r="A86" s="6" t="s">
        <v>175</v>
      </c>
      <c r="B86" s="6" t="s">
        <v>176</v>
      </c>
      <c r="C86" s="6" t="n">
        <v>103</v>
      </c>
      <c r="D86" s="6" t="n">
        <v>4.6166</v>
      </c>
      <c r="E86" s="7" t="n">
        <f aca="false">D86*F86</f>
        <v>13.9998395</v>
      </c>
      <c r="F86" s="6" t="n">
        <v>3.0325</v>
      </c>
      <c r="G86" s="6" t="n">
        <v>0.00019873</v>
      </c>
      <c r="H86" s="6" t="n">
        <v>0.0075911</v>
      </c>
    </row>
    <row r="87" customFormat="false" ht="15" hidden="false" customHeight="false" outlineLevel="0" collapsed="false">
      <c r="A87" s="6" t="s">
        <v>177</v>
      </c>
      <c r="B87" s="6" t="s">
        <v>178</v>
      </c>
      <c r="C87" s="6" t="n">
        <v>8</v>
      </c>
      <c r="D87" s="6" t="n">
        <v>0.35857</v>
      </c>
      <c r="E87" s="7" t="n">
        <f aca="false">D87*F87</f>
        <v>3.99984835</v>
      </c>
      <c r="F87" s="6" t="n">
        <v>11.155</v>
      </c>
      <c r="G87" s="6" t="n">
        <v>0.00024253</v>
      </c>
      <c r="H87" s="6" t="n">
        <v>0.009086</v>
      </c>
    </row>
    <row r="88" customFormat="false" ht="15" hidden="false" customHeight="false" outlineLevel="0" collapsed="false">
      <c r="A88" s="6" t="s">
        <v>179</v>
      </c>
      <c r="B88" s="6" t="s">
        <v>180</v>
      </c>
      <c r="C88" s="6" t="n">
        <v>8</v>
      </c>
      <c r="D88" s="6" t="n">
        <v>0.35857</v>
      </c>
      <c r="E88" s="7" t="n">
        <f aca="false">D88*F88</f>
        <v>3.99984835</v>
      </c>
      <c r="F88" s="6" t="n">
        <v>11.155</v>
      </c>
      <c r="G88" s="6" t="n">
        <v>0.00024253</v>
      </c>
      <c r="H88" s="6" t="n">
        <v>0.009086</v>
      </c>
    </row>
    <row r="89" customFormat="false" ht="15" hidden="false" customHeight="false" outlineLevel="0" collapsed="false">
      <c r="A89" s="6" t="s">
        <v>181</v>
      </c>
      <c r="B89" s="6" t="s">
        <v>182</v>
      </c>
      <c r="C89" s="6" t="n">
        <v>1564</v>
      </c>
      <c r="D89" s="6" t="n">
        <v>70.101</v>
      </c>
      <c r="E89" s="7" t="n">
        <f aca="false">D89*F89</f>
        <v>98.9966322</v>
      </c>
      <c r="F89" s="6" t="n">
        <v>1.4122</v>
      </c>
      <c r="G89" s="6" t="n">
        <v>0.00025016</v>
      </c>
      <c r="H89" s="6" t="n">
        <v>0.0093206</v>
      </c>
    </row>
    <row r="90" customFormat="false" ht="15" hidden="false" customHeight="false" outlineLevel="0" collapsed="false">
      <c r="A90" s="6" t="s">
        <v>183</v>
      </c>
      <c r="B90" s="6" t="s">
        <v>184</v>
      </c>
      <c r="C90" s="6" t="n">
        <v>9</v>
      </c>
      <c r="D90" s="6" t="n">
        <v>0.4034</v>
      </c>
      <c r="E90" s="7" t="n">
        <f aca="false">D90*F90</f>
        <v>4.00003372</v>
      </c>
      <c r="F90" s="6" t="n">
        <v>9.9158</v>
      </c>
      <c r="G90" s="6" t="n">
        <v>0.00042107</v>
      </c>
      <c r="H90" s="6" t="n">
        <v>0.01461</v>
      </c>
    </row>
    <row r="91" customFormat="false" ht="15" hidden="false" customHeight="false" outlineLevel="0" collapsed="false">
      <c r="A91" s="6" t="s">
        <v>185</v>
      </c>
      <c r="B91" s="6" t="s">
        <v>186</v>
      </c>
      <c r="C91" s="6" t="n">
        <v>32</v>
      </c>
      <c r="D91" s="6" t="n">
        <v>1.4343</v>
      </c>
      <c r="E91" s="7" t="n">
        <f aca="false">D91*F91</f>
        <v>6.99995772</v>
      </c>
      <c r="F91" s="6" t="n">
        <v>4.8804</v>
      </c>
      <c r="G91" s="6" t="n">
        <v>0.00044534</v>
      </c>
      <c r="H91" s="6" t="n">
        <v>0.015336</v>
      </c>
    </row>
    <row r="92" customFormat="false" ht="15" hidden="false" customHeight="false" outlineLevel="0" collapsed="false">
      <c r="A92" s="6" t="s">
        <v>187</v>
      </c>
      <c r="B92" s="6" t="s">
        <v>188</v>
      </c>
      <c r="C92" s="6" t="n">
        <v>16</v>
      </c>
      <c r="D92" s="6" t="n">
        <v>0.71715</v>
      </c>
      <c r="E92" s="7" t="n">
        <f aca="false">D92*F92</f>
        <v>5.000041515</v>
      </c>
      <c r="F92" s="6" t="n">
        <v>6.9721</v>
      </c>
      <c r="G92" s="6" t="n">
        <v>0.0005158</v>
      </c>
      <c r="H92" s="6" t="n">
        <v>0.017497</v>
      </c>
    </row>
    <row r="93" customFormat="false" ht="15" hidden="false" customHeight="false" outlineLevel="0" collapsed="false">
      <c r="A93" s="6" t="s">
        <v>189</v>
      </c>
      <c r="B93" s="6" t="s">
        <v>190</v>
      </c>
      <c r="C93" s="6" t="n">
        <v>16</v>
      </c>
      <c r="D93" s="6" t="n">
        <v>0.71715</v>
      </c>
      <c r="E93" s="7" t="n">
        <f aca="false">D93*F93</f>
        <v>5.000041515</v>
      </c>
      <c r="F93" s="6" t="n">
        <v>6.9721</v>
      </c>
      <c r="G93" s="6" t="n">
        <v>0.0005158</v>
      </c>
      <c r="H93" s="6" t="n">
        <v>0.017497</v>
      </c>
    </row>
    <row r="94" customFormat="false" ht="15" hidden="false" customHeight="false" outlineLevel="0" collapsed="false">
      <c r="A94" s="6" t="s">
        <v>191</v>
      </c>
      <c r="B94" s="6" t="s">
        <v>192</v>
      </c>
      <c r="C94" s="6" t="n">
        <v>199</v>
      </c>
      <c r="D94" s="6" t="n">
        <v>8.9195</v>
      </c>
      <c r="E94" s="7" t="n">
        <f aca="false">D94*F94</f>
        <v>20.00019485</v>
      </c>
      <c r="F94" s="6" t="n">
        <v>2.2423</v>
      </c>
      <c r="G94" s="6" t="n">
        <v>0.00063638</v>
      </c>
      <c r="H94" s="6" t="n">
        <v>0.020886</v>
      </c>
    </row>
    <row r="95" customFormat="false" ht="15" hidden="false" customHeight="false" outlineLevel="0" collapsed="false">
      <c r="A95" s="6" t="s">
        <v>193</v>
      </c>
      <c r="B95" s="6" t="s">
        <v>194</v>
      </c>
      <c r="C95" s="6" t="n">
        <v>25</v>
      </c>
      <c r="D95" s="6" t="n">
        <v>1.1205</v>
      </c>
      <c r="E95" s="7" t="n">
        <f aca="false">D95*F95</f>
        <v>5.99971725</v>
      </c>
      <c r="F95" s="6" t="n">
        <v>5.3545</v>
      </c>
      <c r="G95" s="6" t="n">
        <v>0.00067678</v>
      </c>
      <c r="H95" s="6" t="n">
        <v>0.021669</v>
      </c>
    </row>
    <row r="96" customFormat="false" ht="15" hidden="false" customHeight="false" outlineLevel="0" collapsed="false">
      <c r="A96" s="6" t="s">
        <v>195</v>
      </c>
      <c r="B96" s="6" t="s">
        <v>196</v>
      </c>
      <c r="C96" s="6" t="n">
        <v>5</v>
      </c>
      <c r="D96" s="6" t="n">
        <v>0.22411</v>
      </c>
      <c r="E96" s="7" t="n">
        <f aca="false">D96*F96</f>
        <v>2.99993646</v>
      </c>
      <c r="F96" s="6" t="n">
        <v>13.386</v>
      </c>
      <c r="G96" s="6" t="n">
        <v>0.00083801</v>
      </c>
      <c r="H96" s="6" t="n">
        <v>0.025479</v>
      </c>
    </row>
    <row r="97" customFormat="false" ht="15" hidden="false" customHeight="false" outlineLevel="0" collapsed="false">
      <c r="A97" s="6" t="s">
        <v>197</v>
      </c>
      <c r="B97" s="6" t="s">
        <v>198</v>
      </c>
      <c r="C97" s="6" t="n">
        <v>5</v>
      </c>
      <c r="D97" s="6" t="n">
        <v>0.22411</v>
      </c>
      <c r="E97" s="7" t="n">
        <f aca="false">D97*F97</f>
        <v>2.99993646</v>
      </c>
      <c r="F97" s="6" t="n">
        <v>13.386</v>
      </c>
      <c r="G97" s="6" t="n">
        <v>0.00083801</v>
      </c>
      <c r="H97" s="6" t="n">
        <v>0.025479</v>
      </c>
    </row>
    <row r="98" customFormat="false" ht="15" hidden="false" customHeight="false" outlineLevel="0" collapsed="false">
      <c r="A98" s="6" t="s">
        <v>199</v>
      </c>
      <c r="B98" s="6" t="s">
        <v>200</v>
      </c>
      <c r="C98" s="6" t="n">
        <v>108</v>
      </c>
      <c r="D98" s="6" t="n">
        <v>4.8408</v>
      </c>
      <c r="E98" s="7" t="n">
        <f aca="false">D98*F98</f>
        <v>12.9999684</v>
      </c>
      <c r="F98" s="6" t="n">
        <v>2.6855</v>
      </c>
      <c r="G98" s="6" t="n">
        <v>0.0010771</v>
      </c>
      <c r="H98" s="6" t="n">
        <v>0.031588</v>
      </c>
    </row>
    <row r="99" customFormat="false" ht="15" hidden="false" customHeight="false" outlineLevel="0" collapsed="false">
      <c r="A99" s="6" t="s">
        <v>201</v>
      </c>
      <c r="B99" s="6" t="s">
        <v>202</v>
      </c>
      <c r="C99" s="6" t="n">
        <v>37</v>
      </c>
      <c r="D99" s="6" t="n">
        <v>1.6584</v>
      </c>
      <c r="E99" s="7" t="n">
        <f aca="false">D99*F99</f>
        <v>6.99994056</v>
      </c>
      <c r="F99" s="6" t="n">
        <v>4.2209</v>
      </c>
      <c r="G99" s="6" t="n">
        <v>0.0011213</v>
      </c>
      <c r="H99" s="6" t="n">
        <v>0.032671</v>
      </c>
    </row>
    <row r="100" customFormat="false" ht="15" hidden="false" customHeight="false" outlineLevel="0" collapsed="false">
      <c r="A100" s="6" t="s">
        <v>203</v>
      </c>
      <c r="B100" s="6" t="s">
        <v>204</v>
      </c>
      <c r="C100" s="6" t="n">
        <v>136</v>
      </c>
      <c r="D100" s="6" t="n">
        <v>6.0958</v>
      </c>
      <c r="E100" s="7" t="n">
        <f aca="false">D100*F100</f>
        <v>14.99993506</v>
      </c>
      <c r="F100" s="6" t="n">
        <v>2.4607</v>
      </c>
      <c r="G100" s="6" t="n">
        <v>0.0011509</v>
      </c>
      <c r="H100" s="6" t="n">
        <v>0.033428</v>
      </c>
    </row>
    <row r="101" customFormat="false" ht="15" hidden="false" customHeight="false" outlineLevel="0" collapsed="false">
      <c r="A101" s="6" t="s">
        <v>205</v>
      </c>
      <c r="B101" s="6" t="s">
        <v>206</v>
      </c>
      <c r="C101" s="6" t="n">
        <v>241</v>
      </c>
      <c r="D101" s="6" t="n">
        <v>10.802</v>
      </c>
      <c r="E101" s="7" t="n">
        <f aca="false">D101*F101</f>
        <v>22.0004334</v>
      </c>
      <c r="F101" s="6" t="n">
        <v>2.0367</v>
      </c>
      <c r="G101" s="6" t="n">
        <v>0.0012702</v>
      </c>
      <c r="H101" s="6" t="n">
        <v>0.036428</v>
      </c>
    </row>
    <row r="102" customFormat="false" ht="15" hidden="false" customHeight="false" outlineLevel="0" collapsed="false">
      <c r="A102" s="6" t="s">
        <v>207</v>
      </c>
      <c r="B102" s="6" t="s">
        <v>208</v>
      </c>
      <c r="C102" s="6" t="n">
        <v>1395</v>
      </c>
      <c r="D102" s="6" t="n">
        <v>62.526</v>
      </c>
      <c r="E102" s="7" t="n">
        <f aca="false">D102*F102</f>
        <v>85.9982604</v>
      </c>
      <c r="F102" s="6" t="n">
        <v>1.3754</v>
      </c>
      <c r="G102" s="6" t="n">
        <v>0.0014476</v>
      </c>
      <c r="H102" s="6" t="n">
        <v>0.041384</v>
      </c>
    </row>
    <row r="103" customFormat="false" ht="15" hidden="false" customHeight="false" outlineLevel="0" collapsed="false">
      <c r="A103" s="6" t="s">
        <v>209</v>
      </c>
      <c r="B103" s="6" t="s">
        <v>210</v>
      </c>
      <c r="C103" s="6" t="n">
        <v>39</v>
      </c>
      <c r="D103" s="6" t="n">
        <v>1.748</v>
      </c>
      <c r="E103" s="7" t="n">
        <f aca="false">D103*F103</f>
        <v>6.999866</v>
      </c>
      <c r="F103" s="6" t="n">
        <v>4.0045</v>
      </c>
      <c r="G103" s="6" t="n">
        <v>0.00155</v>
      </c>
      <c r="H103" s="6" t="n">
        <v>0.043624</v>
      </c>
    </row>
    <row r="104" customFormat="false" ht="15.75" hidden="false" customHeight="false" outlineLevel="0" collapsed="false">
      <c r="A104" s="8" t="s">
        <v>211</v>
      </c>
      <c r="B104" s="8" t="s">
        <v>212</v>
      </c>
      <c r="C104" s="8" t="n">
        <v>1517</v>
      </c>
      <c r="D104" s="8" t="n">
        <v>67.995</v>
      </c>
      <c r="E104" s="9" t="n">
        <f aca="false">D104*F104</f>
        <v>91.997235</v>
      </c>
      <c r="F104" s="8" t="n">
        <v>1.353</v>
      </c>
      <c r="G104" s="8" t="n">
        <v>0.0016289</v>
      </c>
      <c r="H104" s="8" t="n">
        <v>0.044072</v>
      </c>
    </row>
    <row r="105" customFormat="fals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24T06:40:03Z</dcterms:created>
  <dc:creator>程敏章</dc:creator>
  <dc:description/>
  <dc:language>en-US</dc:language>
  <cp:lastModifiedBy>程敏章</cp:lastModifiedBy>
  <dcterms:modified xsi:type="dcterms:W3CDTF">2020-06-24T07:43:59Z</dcterms:modified>
  <cp:revision>0</cp:revision>
  <dc:subject/>
  <dc:title/>
</cp:coreProperties>
</file>